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verview asthma rul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0" uniqueCount="105">
  <si>
    <t xml:space="preserve">Table S7.</t>
  </si>
  <si>
    <r>
      <rPr>
        <sz val="10"/>
        <color rgb="FF000000"/>
        <rFont val="Arial"/>
        <family val="2"/>
      </rPr>
      <t xml:space="preserve">In total 66 rules were generated for </t>
    </r>
    <r>
      <rPr>
        <i val="true"/>
        <sz val="10"/>
        <color rgb="FF000000"/>
        <rFont val="Arial"/>
        <family val="2"/>
      </rPr>
      <t xml:space="preserve">asthma</t>
    </r>
    <r>
      <rPr>
        <sz val="10"/>
        <color rgb="FF000000"/>
        <rFont val="Arial"/>
        <family val="2"/>
      </rPr>
      <t xml:space="preserve">, here presented with a unique identifier (‘Nr’).</t>
    </r>
  </si>
  <si>
    <r>
      <rPr>
        <b val="true"/>
        <sz val="7"/>
        <rFont val="Arial"/>
        <family val="2"/>
      </rPr>
      <t xml:space="preserve">Nr:</t>
    </r>
    <r>
      <rPr>
        <sz val="7"/>
        <rFont val="Arial"/>
        <family val="2"/>
      </rPr>
      <t xml:space="preserve"> Each rule has a rule number which is used to refer to the rule.</t>
    </r>
  </si>
  <si>
    <r>
      <rPr>
        <b val="true"/>
        <sz val="7"/>
        <rFont val="Arial"/>
        <family val="2"/>
      </rPr>
      <t xml:space="preserve">LHS (rule conditions): </t>
    </r>
    <r>
      <rPr>
        <sz val="7"/>
        <rFont val="Arial"/>
        <family val="2"/>
      </rPr>
      <t xml:space="preserve">The LHS of the rule consist of a set of rule conditions.</t>
    </r>
  </si>
  <si>
    <r>
      <rPr>
        <b val="true"/>
        <sz val="7"/>
        <rFont val="Arial"/>
        <family val="2"/>
      </rPr>
      <t xml:space="preserve">RHS (asthma): </t>
    </r>
    <r>
      <rPr>
        <sz val="7"/>
        <rFont val="Arial"/>
        <family val="2"/>
      </rPr>
      <t xml:space="preserve">'yes' if the disease is present, and 'no' if it is absent.</t>
    </r>
  </si>
  <si>
    <r>
      <rPr>
        <b val="true"/>
        <sz val="7"/>
        <rFont val="Arial"/>
        <family val="2"/>
      </rPr>
      <t xml:space="preserve">P-value: </t>
    </r>
    <r>
      <rPr>
        <sz val="7"/>
        <rFont val="Arial"/>
        <family val="2"/>
      </rPr>
      <t xml:space="preserve">The rule p-value calculated using the hypergeometic distrubtion. See Eq 8 in supplementary methods for definition.</t>
    </r>
  </si>
  <si>
    <r>
      <rPr>
        <b val="true"/>
        <sz val="7"/>
        <rFont val="Arial"/>
        <family val="2"/>
      </rPr>
      <t xml:space="preserve">Acc:</t>
    </r>
    <r>
      <rPr>
        <sz val="7"/>
        <rFont val="Arial"/>
        <family val="2"/>
      </rPr>
      <t xml:space="preserve"> The rule accuracy. See Eq 2 in supplementary methods for definition.</t>
    </r>
  </si>
  <si>
    <r>
      <rPr>
        <b val="true"/>
        <sz val="7"/>
        <rFont val="Arial"/>
        <family val="2"/>
      </rPr>
      <t xml:space="preserve">Supp:</t>
    </r>
    <r>
      <rPr>
        <sz val="7"/>
        <rFont val="Arial"/>
        <family val="2"/>
      </rPr>
      <t xml:space="preserve"> The rule support. See Eq 1 in supplementary methods for definition.</t>
    </r>
  </si>
  <si>
    <r>
      <rPr>
        <b val="true"/>
        <sz val="7"/>
        <rFont val="Arial"/>
        <family val="2"/>
      </rPr>
      <t xml:space="preserve">Acc*: </t>
    </r>
    <r>
      <rPr>
        <sz val="7"/>
        <rFont val="Arial"/>
        <family val="2"/>
      </rPr>
      <t xml:space="preserve">Expected accuracy under the assumption of indepedent conditions. See Eq 4 in supplementary methods for definition.</t>
    </r>
  </si>
  <si>
    <r>
      <rPr>
        <b val="true"/>
        <sz val="7"/>
        <rFont val="Arial"/>
        <family val="2"/>
      </rPr>
      <t xml:space="preserve"> Supp*: </t>
    </r>
    <r>
      <rPr>
        <sz val="7"/>
        <rFont val="Arial"/>
        <family val="2"/>
      </rPr>
      <t xml:space="preserve">Expected support under the assumption of independent conditions. See Eq 3 in supplementary methods for definition.</t>
    </r>
  </si>
  <si>
    <r>
      <rPr>
        <b val="true"/>
        <sz val="7"/>
        <color rgb="FF000000"/>
        <rFont val="Arial"/>
        <family val="2"/>
      </rPr>
      <t xml:space="preserve">%1_match:</t>
    </r>
    <r>
      <rPr>
        <sz val="7"/>
        <color rgb="FF000000"/>
        <rFont val="Arial"/>
        <family val="2"/>
      </rPr>
      <t xml:space="preserve"> Percentage of outcome=1 among children that matched the rule.</t>
    </r>
  </si>
  <si>
    <r>
      <rPr>
        <b val="true"/>
        <sz val="7"/>
        <color rgb="FF000000"/>
        <rFont val="Arial"/>
        <family val="2"/>
      </rPr>
      <t xml:space="preserve">%1_non-match: </t>
    </r>
    <r>
      <rPr>
        <sz val="7"/>
        <color rgb="FF000000"/>
        <rFont val="Arial"/>
        <family val="2"/>
      </rPr>
      <t xml:space="preserve">Percentage of outcome=1 among children that did </t>
    </r>
    <r>
      <rPr>
        <u val="single"/>
        <sz val="7"/>
        <color rgb="FF000000"/>
        <rFont val="Arial"/>
        <family val="2"/>
      </rPr>
      <t xml:space="preserve">not</t>
    </r>
    <r>
      <rPr>
        <b val="true"/>
        <sz val="7"/>
        <color rgb="FF000000"/>
        <rFont val="Arial"/>
        <family val="2"/>
      </rPr>
      <t xml:space="preserve"> </t>
    </r>
    <r>
      <rPr>
        <sz val="7"/>
        <color rgb="FF000000"/>
        <rFont val="Arial"/>
        <family val="2"/>
      </rPr>
      <t xml:space="preserve">match the rule.</t>
    </r>
  </si>
  <si>
    <r>
      <rPr>
        <b val="true"/>
        <sz val="7"/>
        <rFont val="Arial"/>
        <family val="2"/>
      </rPr>
      <t xml:space="preserve">Support: </t>
    </r>
    <r>
      <rPr>
        <sz val="7"/>
        <rFont val="Arial"/>
        <family val="2"/>
      </rPr>
      <t xml:space="preserve">Rule support on validation data set.</t>
    </r>
  </si>
  <si>
    <r>
      <rPr>
        <b val="true"/>
        <sz val="7"/>
        <color rgb="FF000000"/>
        <rFont val="Arial"/>
        <family val="2"/>
      </rPr>
      <t xml:space="preserve">Valid? </t>
    </r>
    <r>
      <rPr>
        <sz val="7"/>
        <color rgb="FF000000"/>
        <rFont val="Arial"/>
        <family val="2"/>
      </rPr>
      <t xml:space="preserve">True (1) if the correct outcome is enriched among children that match the rule. False (0) othervise.</t>
    </r>
  </si>
  <si>
    <r>
      <rPr>
        <b val="true"/>
        <sz val="7"/>
        <rFont val="Arial"/>
        <family val="2"/>
      </rPr>
      <t xml:space="preserve">Acc* on other data: </t>
    </r>
    <r>
      <rPr>
        <sz val="7"/>
        <rFont val="Arial"/>
        <family val="2"/>
      </rPr>
      <t xml:space="preserve">Expected accuracy on validation data set.</t>
    </r>
  </si>
  <si>
    <r>
      <rPr>
        <b val="true"/>
        <sz val="7"/>
        <rFont val="Arial"/>
        <family val="2"/>
      </rPr>
      <t xml:space="preserve">Supp* on other data: </t>
    </r>
    <r>
      <rPr>
        <sz val="7"/>
        <rFont val="Arial"/>
        <family val="2"/>
      </rPr>
      <t xml:space="preserve">Expected support on validation data set.</t>
    </r>
  </si>
  <si>
    <r>
      <rPr>
        <b val="true"/>
        <sz val="7"/>
        <rFont val="Arial"/>
        <family val="2"/>
      </rPr>
      <t xml:space="preserve">Parsifal ratio:</t>
    </r>
    <r>
      <rPr>
        <sz val="7"/>
        <rFont val="Arial"/>
        <family val="2"/>
      </rPr>
      <t xml:space="preserve"> 'Ratio' in the training data. See Eq 5 in supplementary methods for definition.</t>
    </r>
  </si>
  <si>
    <r>
      <rPr>
        <b val="true"/>
        <sz val="7"/>
        <rFont val="Arial"/>
        <family val="2"/>
      </rPr>
      <t xml:space="preserve">Valid. Ratio: </t>
    </r>
    <r>
      <rPr>
        <sz val="7"/>
        <rFont val="Arial"/>
        <family val="2"/>
      </rPr>
      <t xml:space="preserve">'Validation ratio', see Eq 6 in supplementary methods for definition.</t>
    </r>
  </si>
  <si>
    <r>
      <rPr>
        <b val="true"/>
        <sz val="7"/>
        <rFont val="Arial"/>
        <family val="2"/>
      </rPr>
      <t xml:space="preserve">Bamse ratio:</t>
    </r>
    <r>
      <rPr>
        <sz val="7"/>
        <rFont val="Arial"/>
        <family val="2"/>
      </rPr>
      <t xml:space="preserve"> 'Ratio' in the test data. See Eq 7 in supplementary methods for definition.</t>
    </r>
  </si>
  <si>
    <r>
      <rPr>
        <b val="true"/>
        <sz val="7"/>
        <color rgb="FF000000"/>
        <rFont val="Arial"/>
        <family val="2"/>
      </rPr>
      <t xml:space="preserve">Product: </t>
    </r>
    <r>
      <rPr>
        <sz val="7"/>
        <color rgb="FF000000"/>
        <rFont val="Arial"/>
        <family val="2"/>
      </rPr>
      <t xml:space="preserve">Product of the three ratios.</t>
    </r>
  </si>
  <si>
    <t xml:space="preserve">Nr</t>
  </si>
  <si>
    <t xml:space="preserve">LHS (rule conditions)</t>
  </si>
  <si>
    <t xml:space="preserve">RHS (asthma)</t>
  </si>
  <si>
    <t xml:space="preserve">P-value</t>
  </si>
  <si>
    <t xml:space="preserve">Acc</t>
  </si>
  <si>
    <t xml:space="preserve">Supp</t>
  </si>
  <si>
    <t xml:space="preserve">Acc*</t>
  </si>
  <si>
    <t xml:space="preserve">Supp*</t>
  </si>
  <si>
    <t xml:space="preserve">%1_match</t>
  </si>
  <si>
    <t xml:space="preserve">%1_non-match</t>
  </si>
  <si>
    <t xml:space="preserve">Valid?</t>
  </si>
  <si>
    <t xml:space="preserve">Acc* Bamse</t>
  </si>
  <si>
    <t xml:space="preserve">Supp* Bamse</t>
  </si>
  <si>
    <t xml:space="preserve">Parsifal ratio</t>
  </si>
  <si>
    <t xml:space="preserve">Valid. Ratio</t>
  </si>
  <si>
    <t xml:space="preserve">Bamse ratio</t>
  </si>
  <si>
    <t xml:space="preserve">Product</t>
  </si>
  <si>
    <t xml:space="preserve">if 0-12 months when first used antibiotics and formula feed during babyhood</t>
  </si>
  <si>
    <t xml:space="preserve">yes</t>
  </si>
  <si>
    <t xml:space="preserve">if formula feed during babyhood</t>
  </si>
  <si>
    <t xml:space="preserve">if from the Netherlands and 0-12 months when first used antibiotics</t>
  </si>
  <si>
    <t xml:space="preserve">if 0-12 months when first used antibiotics, father had asthma and mother never worked on a farm during pregnancy</t>
  </si>
  <si>
    <t xml:space="preserve">if father had asthma and mother never worked on a farm during lactation</t>
  </si>
  <si>
    <t xml:space="preserve">if father had asthma and mother never worked on a farm during pregnancy</t>
  </si>
  <si>
    <t xml:space="preserve">if father had asthma</t>
  </si>
  <si>
    <t xml:space="preserve">if from anthroposophic reference group, 0-12 months when first used antibiotics and not drank mostly farm milk during first 12 months</t>
  </si>
  <si>
    <t xml:space="preserve">if 0-12 months when first used antibiotics and mother had asthma</t>
  </si>
  <si>
    <t xml:space="preserve">if from anthroposophic reference group and 0-12 months when first used antibiotics</t>
  </si>
  <si>
    <t xml:space="preserve">if mother had asthma and not drank mostly farm milk during first 12 months</t>
  </si>
  <si>
    <t xml:space="preserve">if from anthroposophic reference group and from the Netherlands</t>
  </si>
  <si>
    <t xml:space="preserve">if from anthroposophic reference group, father had rhinoconjunctivitis and father had eczema</t>
  </si>
  <si>
    <t xml:space="preserve">if from anthroposophic reference group and father had eczema</t>
  </si>
  <si>
    <t xml:space="preserve">if mother had asthma</t>
  </si>
  <si>
    <t xml:space="preserve">if from the Netherlands, mother never had eczema and father had eczema</t>
  </si>
  <si>
    <t xml:space="preserve">if 0-12 months when first used antibiotics and father had eczema</t>
  </si>
  <si>
    <t xml:space="preserve">if from the Netherlands and father had eczema</t>
  </si>
  <si>
    <t xml:space="preserve">if father had rhinoconjunctivitis and father had eczema</t>
  </si>
  <si>
    <t xml:space="preserve">if from the Netherlands and no contact with farm animals</t>
  </si>
  <si>
    <t xml:space="preserve">if father had eczema</t>
  </si>
  <si>
    <t xml:space="preserve">if 0-12 months when first used antibiotics, father had rhinoconjunctivitis and not drank mostly farm milk during first 12 months</t>
  </si>
  <si>
    <t xml:space="preserve">if from anthroposophic reference group and father had rhinoconjunctivitis</t>
  </si>
  <si>
    <t xml:space="preserve">if 0-12 months when first used antibiotics, mother never worked on a farm during lactation, contact with 2 farm animal species and not drank mostly farm milk during first 12 months</t>
  </si>
  <si>
    <t xml:space="preserve">if COL29A1_rs322117=1 and from the Netherlands</t>
  </si>
  <si>
    <t xml:space="preserve">if 0-12 months when first used antibiotics and father had rhinoconjunctivitis</t>
  </si>
  <si>
    <t xml:space="preserve">if COL29A1_rs322117=1 and from farm reference group</t>
  </si>
  <si>
    <t xml:space="preserve">if from anthroposophic reference group</t>
  </si>
  <si>
    <t xml:space="preserve">if 0-12 months when first used antibiotics, contact with 2 farm animal species and not drank mostly farm milk during first 12 months</t>
  </si>
  <si>
    <t xml:space="preserve">if COL29A1_rs322117=1, &gt;12 months when first used antibiotics and mother had eczema</t>
  </si>
  <si>
    <t xml:space="preserve">if COL29A1_rs322117=2 and father had rhinoconjunctivitis</t>
  </si>
  <si>
    <t xml:space="preserve">if from Germany, mother had eczema and father had rhinoconjunctivitis</t>
  </si>
  <si>
    <t xml:space="preserve">if from the Netherlands and father had rhinoconjunctivitis</t>
  </si>
  <si>
    <t xml:space="preserve">if 0-12 months when first used antibiotics, mother never worked on a farm during lactation and contact with 2 farm animal species</t>
  </si>
  <si>
    <t xml:space="preserve">if &gt;12 months when first used antibiotics and mother had eczema</t>
  </si>
  <si>
    <t xml:space="preserve">if 0-12 months when first used antibiotics, contact with 2 farm animal species and does not live on farm</t>
  </si>
  <si>
    <t xml:space="preserve">if from the Netherlands and mother had eczema</t>
  </si>
  <si>
    <t xml:space="preserve">if 0-12 months when first used antibiotics and contact with 2 farm animal species</t>
  </si>
  <si>
    <t xml:space="preserve">if COL29A1_rs322117=1, mother never worked on a farm during pregnancy and contact with 2 farm animal species</t>
  </si>
  <si>
    <t xml:space="preserve">if mother had eczema and father had rhinoconjunctivitis</t>
  </si>
  <si>
    <t xml:space="preserve">if mother never worked on a farm during pregnancy, contact with 3 farm animal species and not drank mostly farm milk during first 12 months</t>
  </si>
  <si>
    <t xml:space="preserve">if COL29A1_rs322117=1 and mother had eczema</t>
  </si>
  <si>
    <t xml:space="preserve">if father had rhinoconjunctivitis and contact with one farm animal species</t>
  </si>
  <si>
    <t xml:space="preserve">if mother worked on a farm during lactation</t>
  </si>
  <si>
    <t xml:space="preserve">no</t>
  </si>
  <si>
    <t xml:space="preserve">if from Germany and drank mostly farm milk during first 12 months</t>
  </si>
  <si>
    <t xml:space="preserve">if mother worked on a farm during pregnancy, contact with one farm animal species and drank mostly farm milk during first 12 months</t>
  </si>
  <si>
    <t xml:space="preserve">if COL29A1_rs322117=1 and never used antibiotics</t>
  </si>
  <si>
    <t xml:space="preserve">if from the Netherlands and never used antibiotics</t>
  </si>
  <si>
    <t xml:space="preserve">if contact with one farm animal species and drank mostly farm milk during first 12 months</t>
  </si>
  <si>
    <t xml:space="preserve">if from anthroposophic community and mother worked on a farm during pregnancy</t>
  </si>
  <si>
    <t xml:space="preserve">if from Austria and mother worked on a farm during pregnancy</t>
  </si>
  <si>
    <t xml:space="preserve">if never used antibiotics and mother worked on a farm during pregnancy</t>
  </si>
  <si>
    <t xml:space="preserve">if from anthroposophic community and lives on farm</t>
  </si>
  <si>
    <t xml:space="preserve">if never used antibiotics and contact with one farm animal species</t>
  </si>
  <si>
    <t xml:space="preserve">if from farm reference group, from Austria and father never had asthma and/or rhinoconjunctivitis</t>
  </si>
  <si>
    <t xml:space="preserve">if from farm reference group and from Austria</t>
  </si>
  <si>
    <t xml:space="preserve">if mother worked on a farm during pregnancy and contact with 3 farm animal species</t>
  </si>
  <si>
    <t xml:space="preserve">if from Austria and lives on farm</t>
  </si>
  <si>
    <t xml:space="preserve">if never used antibiotics and never formula feed during babyhood</t>
  </si>
  <si>
    <t xml:space="preserve">if COL29A1_rs322117=2, from farm reference group and contact with one farm animal species</t>
  </si>
  <si>
    <t xml:space="preserve">if from Switzerland and contact with one farm animal species</t>
  </si>
  <si>
    <t xml:space="preserve">if never used antibiotics, does not live on farm and drank mostly farm milk during first 12 months</t>
  </si>
  <si>
    <t xml:space="preserve">if COL29A1_rs322117=1 and mother worked on a farm during pregnancy</t>
  </si>
  <si>
    <t xml:space="preserve">if from farm reference group and never used antibiotics</t>
  </si>
  <si>
    <t xml:space="preserve">if mother worked on a farm during pregnancy and does not live on farm</t>
  </si>
  <si>
    <t xml:space="preserve">if from anthroposophic community and never formula feed during babyhood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[$$-409]#,##0.00;[RED]\-[$$-409]#,##0.00"/>
    <numFmt numFmtId="166" formatCode="0%"/>
    <numFmt numFmtId="167" formatCode="0.0%"/>
    <numFmt numFmtId="168" formatCode="0.0"/>
    <numFmt numFmtId="169" formatCode="0.0E+00"/>
    <numFmt numFmtId="170" formatCode="0.00"/>
  </numFmts>
  <fonts count="15">
    <font>
      <sz val="11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6"/>
      <color rgb="FF000000"/>
      <name val="Arial"/>
      <family val="2"/>
    </font>
    <font>
      <b val="true"/>
      <sz val="7"/>
      <color rgb="FFFF0000"/>
      <name val="Arial"/>
      <family val="2"/>
    </font>
    <font>
      <b val="true"/>
      <i val="true"/>
      <u val="single"/>
      <sz val="11"/>
      <color rgb="FF000000"/>
      <name val="Arial"/>
      <family val="2"/>
    </font>
    <font>
      <sz val="7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i val="true"/>
      <sz val="10"/>
      <color rgb="FF000000"/>
      <name val="Arial"/>
      <family val="2"/>
    </font>
    <font>
      <b val="true"/>
      <sz val="7"/>
      <name val="Arial"/>
      <family val="2"/>
    </font>
    <font>
      <sz val="7"/>
      <name val="Arial"/>
      <family val="2"/>
    </font>
    <font>
      <b val="true"/>
      <sz val="7"/>
      <color rgb="FF000000"/>
      <name val="Arial"/>
      <family val="2"/>
    </font>
    <font>
      <u val="single"/>
      <sz val="7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E6E64C"/>
      </patternFill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E6E64C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center" vertical="bottom" textRotation="9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7" fillId="0" borderId="0" xfId="19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11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11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3" fillId="4" borderId="0" xfId="19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2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1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1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11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13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13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6" fontId="13" fillId="3" borderId="0" xfId="19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3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13" fillId="4" borderId="0" xfId="19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7" fontId="13" fillId="3" borderId="0" xfId="19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8" fontId="13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13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13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12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7" fontId="7" fillId="3" borderId="0" xfId="19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7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7" fillId="4" borderId="0" xfId="19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7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7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7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7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7" fillId="6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Heading 3" xfId="20"/>
    <cellStyle name="Heading 1" xfId="21"/>
    <cellStyle name="red" xfId="22"/>
    <cellStyle name="Result 1" xfId="23"/>
    <cellStyle name="Result2" xfId="24"/>
  </cellStyles>
  <colors>
    <indexedColors>
      <rgbColor rgb="FF000000"/>
      <rgbColor rgb="FFFFFFFF"/>
      <rgbColor rgb="FFFF0000"/>
      <rgbColor rgb="FF00FF00"/>
      <rgbColor rgb="FF0000FF"/>
      <rgbColor rgb="FFE6E64C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G89"/>
  <sheetViews>
    <sheetView showFormulas="false" showGridLines="true" showRowColHeaders="true" showZeros="true" rightToLeft="false" tabSelected="true" showOutlineSymbols="true" defaultGridColor="true" view="normal" topLeftCell="A58" colorId="64" zoomScale="115" zoomScaleNormal="115" zoomScalePageLayoutView="100" workbookViewId="0">
      <selection pane="topLeft" activeCell="A65" activeCellId="0" sqref="A65"/>
    </sheetView>
  </sheetViews>
  <sheetFormatPr defaultColWidth="10.4921875" defaultRowHeight="9" zeroHeight="false" outlineLevelRow="0" outlineLevelCol="0"/>
  <cols>
    <col collapsed="false" customWidth="true" hidden="false" outlineLevel="0" max="1" min="1" style="1" width="2.75"/>
    <col collapsed="false" customWidth="true" hidden="false" outlineLevel="0" max="2" min="2" style="2" width="47.49"/>
    <col collapsed="false" customWidth="true" hidden="false" outlineLevel="0" max="3" min="3" style="2" width="6.12"/>
    <col collapsed="false" customWidth="true" hidden="false" outlineLevel="0" max="4" min="4" style="2" width="5.99"/>
    <col collapsed="false" customWidth="true" hidden="false" outlineLevel="0" max="5" min="5" style="3" width="5.49"/>
    <col collapsed="false" customWidth="true" hidden="false" outlineLevel="0" max="6" min="6" style="2" width="4.25"/>
    <col collapsed="false" customWidth="true" hidden="false" outlineLevel="0" max="7" min="7" style="3" width="4.74"/>
    <col collapsed="false" customWidth="true" hidden="false" outlineLevel="0" max="8" min="8" style="2" width="4.74"/>
    <col collapsed="false" customWidth="true" hidden="false" outlineLevel="0" max="9" min="9" style="4" width="7.37"/>
    <col collapsed="false" customWidth="true" hidden="false" outlineLevel="0" max="10" min="10" style="4" width="10.12"/>
    <col collapsed="false" customWidth="true" hidden="false" outlineLevel="0" max="11" min="11" style="1" width="4.25"/>
    <col collapsed="false" customWidth="true" hidden="false" outlineLevel="0" max="12" min="12" style="1" width="4.99"/>
    <col collapsed="false" customWidth="true" hidden="false" outlineLevel="0" max="13" min="13" style="4" width="8.24"/>
    <col collapsed="false" customWidth="true" hidden="false" outlineLevel="0" max="14" min="14" style="1" width="9.11"/>
    <col collapsed="false" customWidth="true" hidden="false" outlineLevel="0" max="15" min="15" style="5" width="9.25"/>
    <col collapsed="false" customWidth="true" hidden="false" outlineLevel="0" max="16" min="16" style="1" width="8.11"/>
    <col collapsed="false" customWidth="true" hidden="false" outlineLevel="0" max="17" min="17" style="1" width="8.62"/>
    <col collapsed="false" customWidth="true" hidden="false" outlineLevel="0" max="18" min="18" style="6" width="5.99"/>
    <col collapsed="false" customWidth="false" hidden="false" outlineLevel="0" max="241" min="19" style="1" width="10.49"/>
    <col collapsed="false" customWidth="false" hidden="false" outlineLevel="0" max="257" min="242" style="2" width="10.49"/>
  </cols>
  <sheetData>
    <row r="1" customFormat="false" ht="12.75" hidden="false" customHeight="false" outlineLevel="0" collapsed="false">
      <c r="A1" s="7" t="s">
        <v>0</v>
      </c>
    </row>
    <row r="2" customFormat="false" ht="12.75" hidden="false" customHeight="false" outlineLevel="0" collapsed="false">
      <c r="A2" s="8" t="s">
        <v>1</v>
      </c>
    </row>
    <row r="4" customFormat="false" ht="9" hidden="false" customHeight="false" outlineLevel="0" collapsed="false">
      <c r="A4" s="9" t="s">
        <v>2</v>
      </c>
      <c r="B4" s="10"/>
      <c r="C4" s="10"/>
      <c r="D4" s="10"/>
      <c r="E4" s="10"/>
      <c r="F4" s="10"/>
    </row>
    <row r="5" customFormat="false" ht="9" hidden="false" customHeight="false" outlineLevel="0" collapsed="false">
      <c r="A5" s="11" t="s">
        <v>3</v>
      </c>
      <c r="B5" s="12"/>
      <c r="C5" s="12"/>
      <c r="D5" s="12"/>
      <c r="E5" s="12"/>
      <c r="F5" s="12"/>
    </row>
    <row r="6" customFormat="false" ht="9" hidden="false" customHeight="false" outlineLevel="0" collapsed="false">
      <c r="A6" s="11" t="s">
        <v>4</v>
      </c>
      <c r="B6" s="12"/>
      <c r="C6" s="12"/>
      <c r="D6" s="12"/>
      <c r="E6" s="12"/>
      <c r="F6" s="12"/>
    </row>
    <row r="7" customFormat="false" ht="9" hidden="false" customHeight="false" outlineLevel="0" collapsed="false">
      <c r="A7" s="13" t="s">
        <v>5</v>
      </c>
      <c r="B7" s="12"/>
      <c r="C7" s="12"/>
      <c r="D7" s="12"/>
      <c r="E7" s="12"/>
      <c r="F7" s="12"/>
    </row>
    <row r="8" customFormat="false" ht="9" hidden="false" customHeight="false" outlineLevel="0" collapsed="false">
      <c r="A8" s="14" t="s">
        <v>6</v>
      </c>
      <c r="B8" s="15"/>
      <c r="C8" s="15"/>
      <c r="D8" s="15"/>
      <c r="E8" s="15"/>
      <c r="F8" s="15"/>
    </row>
    <row r="9" customFormat="false" ht="9" hidden="false" customHeight="false" outlineLevel="0" collapsed="false">
      <c r="A9" s="16" t="s">
        <v>7</v>
      </c>
      <c r="B9" s="15"/>
      <c r="C9" s="15"/>
      <c r="D9" s="15"/>
      <c r="E9" s="15"/>
      <c r="F9" s="15"/>
    </row>
    <row r="10" customFormat="false" ht="9" hidden="false" customHeight="false" outlineLevel="0" collapsed="false">
      <c r="A10" s="14" t="s">
        <v>8</v>
      </c>
      <c r="B10" s="15"/>
      <c r="C10" s="15"/>
      <c r="D10" s="15"/>
      <c r="E10" s="15"/>
      <c r="F10" s="15"/>
    </row>
    <row r="11" customFormat="false" ht="9" hidden="false" customHeight="false" outlineLevel="0" collapsed="false">
      <c r="A11" s="16" t="s">
        <v>9</v>
      </c>
      <c r="B11" s="15"/>
      <c r="C11" s="15"/>
      <c r="D11" s="15"/>
      <c r="E11" s="15"/>
      <c r="F11" s="15"/>
    </row>
    <row r="12" customFormat="false" ht="9" hidden="false" customHeight="false" outlineLevel="0" collapsed="false">
      <c r="A12" s="17" t="s">
        <v>10</v>
      </c>
      <c r="B12" s="18"/>
      <c r="C12" s="18"/>
      <c r="D12" s="18"/>
      <c r="E12" s="18"/>
      <c r="F12" s="18"/>
    </row>
    <row r="13" customFormat="false" ht="9" hidden="false" customHeight="false" outlineLevel="0" collapsed="false">
      <c r="A13" s="17" t="s">
        <v>11</v>
      </c>
      <c r="B13" s="18"/>
      <c r="C13" s="18"/>
      <c r="D13" s="18"/>
      <c r="E13" s="18"/>
      <c r="F13" s="18"/>
    </row>
    <row r="14" customFormat="false" ht="9" hidden="false" customHeight="false" outlineLevel="0" collapsed="false">
      <c r="A14" s="19" t="s">
        <v>12</v>
      </c>
      <c r="B14" s="18"/>
      <c r="C14" s="18"/>
      <c r="D14" s="18"/>
      <c r="E14" s="18"/>
      <c r="F14" s="18"/>
    </row>
    <row r="15" customFormat="false" ht="9" hidden="false" customHeight="false" outlineLevel="0" collapsed="false">
      <c r="A15" s="20" t="s">
        <v>13</v>
      </c>
      <c r="B15" s="18"/>
      <c r="C15" s="18"/>
      <c r="D15" s="18"/>
      <c r="E15" s="18"/>
      <c r="F15" s="18"/>
    </row>
    <row r="16" customFormat="false" ht="9" hidden="false" customHeight="false" outlineLevel="0" collapsed="false">
      <c r="A16" s="21" t="s">
        <v>14</v>
      </c>
      <c r="B16" s="15"/>
      <c r="C16" s="15"/>
      <c r="D16" s="15"/>
      <c r="E16" s="15"/>
      <c r="F16" s="15"/>
    </row>
    <row r="17" customFormat="false" ht="9" hidden="false" customHeight="false" outlineLevel="0" collapsed="false">
      <c r="A17" s="16" t="s">
        <v>15</v>
      </c>
      <c r="B17" s="22"/>
      <c r="C17" s="22"/>
      <c r="D17" s="22"/>
      <c r="E17" s="22"/>
      <c r="F17" s="22"/>
    </row>
    <row r="18" customFormat="false" ht="9" hidden="false" customHeight="false" outlineLevel="0" collapsed="false">
      <c r="A18" s="23" t="s">
        <v>16</v>
      </c>
      <c r="B18" s="15"/>
      <c r="C18" s="15"/>
      <c r="D18" s="15"/>
      <c r="E18" s="15"/>
      <c r="F18" s="15"/>
    </row>
    <row r="19" customFormat="false" ht="9" hidden="false" customHeight="false" outlineLevel="0" collapsed="false">
      <c r="A19" s="24" t="s">
        <v>17</v>
      </c>
      <c r="B19" s="18"/>
      <c r="C19" s="18"/>
      <c r="D19" s="18"/>
      <c r="E19" s="18"/>
      <c r="F19" s="18"/>
    </row>
    <row r="20" customFormat="false" ht="9" hidden="false" customHeight="false" outlineLevel="0" collapsed="false">
      <c r="A20" s="23" t="s">
        <v>18</v>
      </c>
      <c r="B20" s="15"/>
      <c r="C20" s="15"/>
      <c r="D20" s="15"/>
      <c r="E20" s="15"/>
      <c r="F20" s="15"/>
    </row>
    <row r="21" customFormat="false" ht="9" hidden="false" customHeight="false" outlineLevel="0" collapsed="false">
      <c r="A21" s="25" t="s">
        <v>19</v>
      </c>
      <c r="B21" s="26"/>
      <c r="C21" s="26"/>
      <c r="D21" s="26"/>
      <c r="E21" s="26"/>
      <c r="F21" s="26"/>
    </row>
    <row r="23" s="37" customFormat="true" ht="9" hidden="false" customHeight="false" outlineLevel="0" collapsed="false">
      <c r="A23" s="27" t="s">
        <v>20</v>
      </c>
      <c r="B23" s="28" t="s">
        <v>21</v>
      </c>
      <c r="C23" s="28" t="s">
        <v>22</v>
      </c>
      <c r="D23" s="29" t="s">
        <v>23</v>
      </c>
      <c r="E23" s="30" t="s">
        <v>24</v>
      </c>
      <c r="F23" s="31" t="s">
        <v>25</v>
      </c>
      <c r="G23" s="30" t="s">
        <v>26</v>
      </c>
      <c r="H23" s="31" t="s">
        <v>27</v>
      </c>
      <c r="I23" s="32" t="s">
        <v>28</v>
      </c>
      <c r="J23" s="32" t="s">
        <v>29</v>
      </c>
      <c r="K23" s="20" t="s">
        <v>25</v>
      </c>
      <c r="L23" s="20" t="s">
        <v>30</v>
      </c>
      <c r="M23" s="33" t="s">
        <v>31</v>
      </c>
      <c r="N23" s="16" t="s">
        <v>32</v>
      </c>
      <c r="O23" s="34" t="s">
        <v>33</v>
      </c>
      <c r="P23" s="35" t="s">
        <v>34</v>
      </c>
      <c r="Q23" s="23" t="s">
        <v>35</v>
      </c>
      <c r="R23" s="36" t="s">
        <v>36</v>
      </c>
      <c r="S23" s="27"/>
      <c r="T23" s="27"/>
      <c r="U23" s="27"/>
      <c r="V23" s="27"/>
      <c r="W23" s="27"/>
      <c r="X23" s="27"/>
      <c r="Y23" s="27"/>
      <c r="Z23" s="27"/>
      <c r="AA23" s="27"/>
      <c r="AB23" s="27"/>
      <c r="AC23" s="27"/>
      <c r="AD23" s="27"/>
      <c r="AE23" s="27"/>
      <c r="AF23" s="27"/>
      <c r="AG23" s="27"/>
      <c r="AH23" s="27"/>
      <c r="AI23" s="27"/>
      <c r="AJ23" s="27"/>
      <c r="AK23" s="27"/>
      <c r="AL23" s="27"/>
      <c r="AM23" s="27"/>
      <c r="AN23" s="27"/>
      <c r="AO23" s="27"/>
      <c r="AP23" s="27"/>
      <c r="AQ23" s="27"/>
      <c r="AR23" s="27"/>
      <c r="AS23" s="27"/>
      <c r="AT23" s="27"/>
      <c r="AU23" s="27"/>
      <c r="AV23" s="27"/>
      <c r="AW23" s="27"/>
      <c r="AX23" s="27"/>
      <c r="AY23" s="27"/>
      <c r="AZ23" s="27"/>
      <c r="BA23" s="27"/>
      <c r="BB23" s="27"/>
      <c r="BC23" s="27"/>
      <c r="BD23" s="27"/>
      <c r="BE23" s="27"/>
      <c r="BF23" s="27"/>
      <c r="BG23" s="27"/>
      <c r="BH23" s="27"/>
      <c r="BI23" s="27"/>
      <c r="BJ23" s="27"/>
      <c r="BK23" s="27"/>
      <c r="BL23" s="27"/>
      <c r="BM23" s="27"/>
      <c r="BN23" s="27"/>
      <c r="BO23" s="27"/>
      <c r="BP23" s="27"/>
      <c r="BQ23" s="27"/>
      <c r="BR23" s="27"/>
      <c r="BS23" s="27"/>
      <c r="BT23" s="27"/>
      <c r="BU23" s="27"/>
      <c r="BV23" s="27"/>
      <c r="BW23" s="27"/>
      <c r="BX23" s="27"/>
      <c r="BY23" s="27"/>
      <c r="BZ23" s="27"/>
      <c r="CA23" s="27"/>
      <c r="CB23" s="27"/>
      <c r="CC23" s="27"/>
      <c r="CD23" s="27"/>
      <c r="CE23" s="27"/>
      <c r="CF23" s="27"/>
      <c r="CG23" s="27"/>
      <c r="CH23" s="27"/>
      <c r="CI23" s="27"/>
      <c r="CJ23" s="27"/>
      <c r="CK23" s="27"/>
      <c r="CL23" s="27"/>
      <c r="CM23" s="27"/>
      <c r="CN23" s="27"/>
      <c r="CO23" s="27"/>
      <c r="CP23" s="27"/>
      <c r="CQ23" s="27"/>
      <c r="CR23" s="27"/>
      <c r="CS23" s="27"/>
      <c r="CT23" s="27"/>
      <c r="CU23" s="27"/>
      <c r="CV23" s="27"/>
      <c r="CW23" s="27"/>
      <c r="CX23" s="27"/>
      <c r="CY23" s="27"/>
      <c r="CZ23" s="27"/>
      <c r="DA23" s="27"/>
      <c r="DB23" s="27"/>
      <c r="DC23" s="27"/>
      <c r="DD23" s="27"/>
      <c r="DE23" s="27"/>
      <c r="DF23" s="27"/>
      <c r="DG23" s="27"/>
      <c r="DH23" s="27"/>
      <c r="DI23" s="27"/>
      <c r="DJ23" s="27"/>
      <c r="DK23" s="27"/>
      <c r="DL23" s="27"/>
      <c r="DM23" s="27"/>
      <c r="DN23" s="27"/>
      <c r="DO23" s="27"/>
      <c r="DP23" s="27"/>
      <c r="DQ23" s="27"/>
      <c r="DR23" s="27"/>
      <c r="DS23" s="27"/>
      <c r="DT23" s="27"/>
      <c r="DU23" s="27"/>
      <c r="DV23" s="27"/>
      <c r="DW23" s="27"/>
      <c r="DX23" s="27"/>
      <c r="DY23" s="27"/>
      <c r="DZ23" s="27"/>
      <c r="EA23" s="27"/>
      <c r="EB23" s="27"/>
      <c r="EC23" s="27"/>
      <c r="ED23" s="27"/>
      <c r="EE23" s="27"/>
      <c r="EF23" s="27"/>
      <c r="EG23" s="27"/>
      <c r="EH23" s="27"/>
      <c r="EI23" s="27"/>
      <c r="EJ23" s="27"/>
      <c r="EK23" s="27"/>
      <c r="EL23" s="27"/>
      <c r="EM23" s="27"/>
      <c r="EN23" s="27"/>
      <c r="EO23" s="27"/>
      <c r="EP23" s="27"/>
      <c r="EQ23" s="27"/>
      <c r="ER23" s="27"/>
      <c r="ES23" s="27"/>
      <c r="ET23" s="27"/>
      <c r="EU23" s="27"/>
      <c r="EV23" s="27"/>
      <c r="EW23" s="27"/>
      <c r="EX23" s="27"/>
      <c r="EY23" s="27"/>
      <c r="EZ23" s="27"/>
      <c r="FA23" s="27"/>
      <c r="FB23" s="27"/>
      <c r="FC23" s="27"/>
      <c r="FD23" s="27"/>
      <c r="FE23" s="27"/>
      <c r="FF23" s="27"/>
      <c r="FG23" s="27"/>
      <c r="FH23" s="27"/>
      <c r="FI23" s="27"/>
      <c r="FJ23" s="27"/>
      <c r="FK23" s="27"/>
      <c r="FL23" s="27"/>
      <c r="FM23" s="27"/>
      <c r="FN23" s="27"/>
      <c r="FO23" s="27"/>
      <c r="FP23" s="27"/>
      <c r="FQ23" s="27"/>
      <c r="FR23" s="27"/>
      <c r="FS23" s="27"/>
      <c r="FT23" s="27"/>
      <c r="FU23" s="27"/>
      <c r="FV23" s="27"/>
      <c r="FW23" s="27"/>
      <c r="FX23" s="27"/>
      <c r="FY23" s="27"/>
      <c r="FZ23" s="27"/>
      <c r="GA23" s="27"/>
      <c r="GB23" s="27"/>
      <c r="GC23" s="27"/>
      <c r="GD23" s="27"/>
      <c r="GE23" s="27"/>
      <c r="GF23" s="27"/>
      <c r="GG23" s="27"/>
      <c r="GH23" s="27"/>
      <c r="GI23" s="27"/>
      <c r="GJ23" s="27"/>
      <c r="GK23" s="27"/>
      <c r="GL23" s="27"/>
      <c r="GM23" s="27"/>
      <c r="GN23" s="27"/>
      <c r="GO23" s="27"/>
      <c r="GP23" s="27"/>
      <c r="GQ23" s="27"/>
      <c r="GR23" s="27"/>
      <c r="GS23" s="27"/>
      <c r="GT23" s="27"/>
      <c r="GU23" s="27"/>
      <c r="GV23" s="27"/>
      <c r="GW23" s="27"/>
      <c r="GX23" s="27"/>
      <c r="GY23" s="27"/>
      <c r="GZ23" s="27"/>
      <c r="HA23" s="27"/>
      <c r="HB23" s="27"/>
      <c r="HC23" s="27"/>
      <c r="HD23" s="27"/>
      <c r="HE23" s="27"/>
      <c r="HF23" s="27"/>
      <c r="HG23" s="27"/>
      <c r="HH23" s="27"/>
      <c r="HI23" s="27"/>
      <c r="HJ23" s="27"/>
      <c r="HK23" s="27"/>
      <c r="HL23" s="27"/>
      <c r="HM23" s="27"/>
      <c r="HN23" s="27"/>
      <c r="HO23" s="27"/>
      <c r="HP23" s="27"/>
      <c r="HQ23" s="27"/>
      <c r="HR23" s="27"/>
      <c r="HS23" s="27"/>
      <c r="HT23" s="27"/>
      <c r="HU23" s="27"/>
      <c r="HV23" s="27"/>
      <c r="HW23" s="27"/>
      <c r="HX23" s="27"/>
      <c r="HY23" s="27"/>
      <c r="HZ23" s="27"/>
      <c r="IA23" s="27"/>
      <c r="IB23" s="27"/>
      <c r="IC23" s="27"/>
      <c r="ID23" s="27"/>
      <c r="IE23" s="27"/>
      <c r="IF23" s="27"/>
      <c r="IG23" s="27"/>
    </row>
    <row r="24" customFormat="false" ht="9" hidden="false" customHeight="false" outlineLevel="0" collapsed="false">
      <c r="A24" s="1" t="n">
        <v>1</v>
      </c>
      <c r="B24" s="38" t="s">
        <v>37</v>
      </c>
      <c r="C24" s="38" t="s">
        <v>38</v>
      </c>
      <c r="D24" s="39" t="n">
        <v>4.36731561552779E-011</v>
      </c>
      <c r="E24" s="40" t="n">
        <v>0.337</v>
      </c>
      <c r="F24" s="41" t="n">
        <v>83</v>
      </c>
      <c r="G24" s="40" t="n">
        <v>0.290383934890304</v>
      </c>
      <c r="H24" s="41" t="n">
        <v>103</v>
      </c>
      <c r="I24" s="42" t="n">
        <v>0.3125</v>
      </c>
      <c r="J24" s="42" t="n">
        <v>0.140633387010199</v>
      </c>
      <c r="K24" s="43" t="n">
        <v>64</v>
      </c>
      <c r="L24" s="43" t="n">
        <f aca="false">IF(OR(AND(C24=1,I24&gt;J24),AND(C24=2,I24&lt;J24)),1,0)</f>
        <v>0</v>
      </c>
      <c r="M24" s="40" t="n">
        <v>0.318290234989436</v>
      </c>
      <c r="N24" s="41" t="n">
        <v>61</v>
      </c>
      <c r="O24" s="44" t="n">
        <f aca="false">(E24*F24)/(G24*H24)</f>
        <v>0.935186400372675</v>
      </c>
      <c r="P24" s="45" t="n">
        <f aca="false">I24/J24</f>
        <v>2.22208969465648</v>
      </c>
      <c r="Q24" s="46" t="n">
        <f aca="false">(I24*K24)/(M24*N24)</f>
        <v>1.03009397215688</v>
      </c>
      <c r="R24" s="47" t="n">
        <f aca="false">O24*P24*Q24</f>
        <v>2.14060538527456</v>
      </c>
    </row>
    <row r="25" customFormat="false" ht="9" hidden="false" customHeight="false" outlineLevel="0" collapsed="false">
      <c r="A25" s="1" t="n">
        <v>2</v>
      </c>
      <c r="B25" s="38" t="s">
        <v>39</v>
      </c>
      <c r="C25" s="38" t="s">
        <v>38</v>
      </c>
      <c r="D25" s="39" t="n">
        <v>5.31890056152089E-011</v>
      </c>
      <c r="E25" s="40" t="n">
        <v>0.197</v>
      </c>
      <c r="F25" s="48" t="n">
        <v>304</v>
      </c>
      <c r="G25" s="40" t="n">
        <v>0.197368421052632</v>
      </c>
      <c r="H25" s="48" t="n">
        <v>304</v>
      </c>
      <c r="I25" s="42" t="n">
        <v>0.244604316546763</v>
      </c>
      <c r="J25" s="42" t="n">
        <v>0.139261744966443</v>
      </c>
      <c r="K25" s="49" t="n">
        <v>139</v>
      </c>
      <c r="L25" s="43" t="n">
        <f aca="false">IF(OR(AND(C25=1,I25&gt;J25),AND(C25=2,I25&lt;J25)),1,0)</f>
        <v>0</v>
      </c>
      <c r="M25" s="40" t="n">
        <v>0.244604316546763</v>
      </c>
      <c r="N25" s="48" t="n">
        <v>139</v>
      </c>
      <c r="O25" s="44" t="n">
        <f aca="false">(E25*F25)/(G25*H25)</f>
        <v>0.998133333333331</v>
      </c>
      <c r="P25" s="45" t="n">
        <f aca="false">I25/J25</f>
        <v>1.75643581520326</v>
      </c>
      <c r="Q25" s="46" t="n">
        <f aca="false">(I25*K25)/(M25*N25)</f>
        <v>1</v>
      </c>
      <c r="R25" s="47" t="n">
        <f aca="false">O25*P25*Q25</f>
        <v>1.75315713501488</v>
      </c>
    </row>
    <row r="26" customFormat="false" ht="9" hidden="false" customHeight="false" outlineLevel="0" collapsed="false">
      <c r="A26" s="1" t="n">
        <v>3</v>
      </c>
      <c r="B26" s="38" t="s">
        <v>40</v>
      </c>
      <c r="C26" s="38" t="s">
        <v>38</v>
      </c>
      <c r="D26" s="39" t="n">
        <v>1.37182306839052E-010</v>
      </c>
      <c r="E26" s="40" t="n">
        <v>0.291</v>
      </c>
      <c r="F26" s="48" t="n">
        <v>110</v>
      </c>
      <c r="G26" s="40" t="n">
        <v>0.235020360674811</v>
      </c>
      <c r="H26" s="48" t="n">
        <v>153</v>
      </c>
      <c r="O26" s="44" t="n">
        <f aca="false">(E26*F26)/(G26*H26)</f>
        <v>0.890202387885847</v>
      </c>
      <c r="R26" s="1"/>
    </row>
    <row r="27" customFormat="false" ht="9" hidden="false" customHeight="false" outlineLevel="0" collapsed="false">
      <c r="A27" s="1" t="n">
        <v>4</v>
      </c>
      <c r="B27" s="38" t="s">
        <v>41</v>
      </c>
      <c r="C27" s="38" t="s">
        <v>38</v>
      </c>
      <c r="D27" s="39" t="n">
        <v>5.19540161540969E-008</v>
      </c>
      <c r="E27" s="40" t="n">
        <v>0.378</v>
      </c>
      <c r="F27" s="48" t="n">
        <v>45</v>
      </c>
      <c r="G27" s="40" t="n">
        <v>0.343685361142046</v>
      </c>
      <c r="H27" s="48" t="n">
        <v>44</v>
      </c>
      <c r="O27" s="44" t="n">
        <f aca="false">(E27*F27)/(G27*H27)</f>
        <v>1.12483961436789</v>
      </c>
    </row>
    <row r="28" customFormat="false" ht="9" hidden="false" customHeight="false" outlineLevel="0" collapsed="false">
      <c r="A28" s="1" t="n">
        <v>5</v>
      </c>
      <c r="B28" s="38" t="s">
        <v>42</v>
      </c>
      <c r="C28" s="38" t="s">
        <v>38</v>
      </c>
      <c r="D28" s="39" t="n">
        <v>6.50652576769227E-008</v>
      </c>
      <c r="E28" s="40" t="n">
        <v>0.224</v>
      </c>
      <c r="F28" s="48" t="n">
        <v>152</v>
      </c>
      <c r="G28" s="40" t="n">
        <v>0.235067419224137</v>
      </c>
      <c r="H28" s="48" t="n">
        <v>135</v>
      </c>
      <c r="O28" s="44" t="n">
        <f aca="false">(E28*F28)/(G28*H28)</f>
        <v>1.07291520126372</v>
      </c>
    </row>
    <row r="29" customFormat="false" ht="9" hidden="false" customHeight="false" outlineLevel="0" collapsed="false">
      <c r="A29" s="1" t="n">
        <v>6</v>
      </c>
      <c r="B29" s="38" t="s">
        <v>43</v>
      </c>
      <c r="C29" s="38" t="s">
        <v>38</v>
      </c>
      <c r="D29" s="39" t="n">
        <v>6.65258936049245E-008</v>
      </c>
      <c r="E29" s="40" t="n">
        <v>0.228</v>
      </c>
      <c r="F29" s="48" t="n">
        <v>145</v>
      </c>
      <c r="G29" s="40" t="n">
        <v>0.239355306450014</v>
      </c>
      <c r="H29" s="48" t="n">
        <v>127</v>
      </c>
      <c r="O29" s="44" t="n">
        <f aca="false">(E29*F29)/(G29*H29)</f>
        <v>1.08756711723157</v>
      </c>
      <c r="R29" s="1"/>
    </row>
    <row r="30" customFormat="false" ht="9" hidden="false" customHeight="false" outlineLevel="0" collapsed="false">
      <c r="A30" s="1" t="n">
        <v>7</v>
      </c>
      <c r="B30" s="38" t="s">
        <v>44</v>
      </c>
      <c r="C30" s="38" t="s">
        <v>38</v>
      </c>
      <c r="D30" s="39" t="n">
        <v>1.80530721071758E-007</v>
      </c>
      <c r="E30" s="40" t="n">
        <v>0.202</v>
      </c>
      <c r="F30" s="48" t="n">
        <v>188</v>
      </c>
      <c r="G30" s="40" t="n">
        <v>0.202127659574468</v>
      </c>
      <c r="H30" s="48" t="n">
        <v>188</v>
      </c>
      <c r="I30" s="42" t="n">
        <v>0.23</v>
      </c>
      <c r="J30" s="42" t="n">
        <v>0.138533178114086</v>
      </c>
      <c r="K30" s="49" t="n">
        <v>200</v>
      </c>
      <c r="L30" s="43" t="n">
        <f aca="false">IF(OR(AND(C30=1,I30&gt;J30),AND(C30=2,I30&lt;J30)),1,0)</f>
        <v>0</v>
      </c>
      <c r="M30" s="40" t="n">
        <v>0.228855721393035</v>
      </c>
      <c r="N30" s="48" t="n">
        <v>201</v>
      </c>
      <c r="O30" s="44" t="n">
        <f aca="false">(E30*F30)/(G30*H30)</f>
        <v>0.999368421052632</v>
      </c>
      <c r="P30" s="45" t="n">
        <f aca="false">I30/J30</f>
        <v>1.66025210084034</v>
      </c>
      <c r="Q30" s="46" t="n">
        <f aca="false">(I30*K30)/(M30*N30)</f>
        <v>0.999999999999999</v>
      </c>
      <c r="R30" s="47" t="n">
        <f aca="false">O30*P30*Q30</f>
        <v>1.65920352056612</v>
      </c>
    </row>
    <row r="31" customFormat="false" ht="9" hidden="false" customHeight="false" outlineLevel="0" collapsed="false">
      <c r="A31" s="1" t="n">
        <v>8</v>
      </c>
      <c r="B31" s="38" t="s">
        <v>45</v>
      </c>
      <c r="C31" s="38" t="s">
        <v>38</v>
      </c>
      <c r="D31" s="39" t="n">
        <v>2.32061672926758E-007</v>
      </c>
      <c r="E31" s="40" t="n">
        <v>0.221</v>
      </c>
      <c r="F31" s="48" t="n">
        <v>145</v>
      </c>
      <c r="G31" s="40" t="n">
        <v>0.238869120556528</v>
      </c>
      <c r="H31" s="48" t="n">
        <v>95</v>
      </c>
      <c r="O31" s="44" t="n">
        <f aca="false">(E31*F31)/(G31*H31)</f>
        <v>1.41213643976999</v>
      </c>
      <c r="R31" s="1"/>
    </row>
    <row r="32" customFormat="false" ht="9" hidden="false" customHeight="false" outlineLevel="0" collapsed="false">
      <c r="A32" s="1" t="n">
        <v>9</v>
      </c>
      <c r="B32" s="38" t="s">
        <v>46</v>
      </c>
      <c r="C32" s="38" t="s">
        <v>38</v>
      </c>
      <c r="D32" s="39" t="n">
        <v>4.10080447624427E-007</v>
      </c>
      <c r="E32" s="40" t="n">
        <v>0.294</v>
      </c>
      <c r="F32" s="48" t="n">
        <v>68</v>
      </c>
      <c r="G32" s="40" t="n">
        <v>0.260900420120359</v>
      </c>
      <c r="H32" s="48" t="n">
        <v>67</v>
      </c>
      <c r="I32" s="42" t="n">
        <v>0.387387387387387</v>
      </c>
      <c r="J32" s="42" t="n">
        <v>0.131535498073748</v>
      </c>
      <c r="K32" s="49" t="n">
        <v>111</v>
      </c>
      <c r="L32" s="43" t="n">
        <f aca="false">IF(OR(AND(C32=1,I32&gt;J32),AND(C32=2,I32&lt;J32)),1,0)</f>
        <v>0</v>
      </c>
      <c r="M32" s="40" t="n">
        <v>0.385338475370926</v>
      </c>
      <c r="N32" s="48" t="n">
        <v>104</v>
      </c>
      <c r="O32" s="44" t="n">
        <f aca="false">(E32*F32)/(G32*H32)</f>
        <v>1.14368562367144</v>
      </c>
      <c r="P32" s="45" t="n">
        <f aca="false">I32/J32</f>
        <v>2.94511666478193</v>
      </c>
      <c r="Q32" s="46" t="n">
        <f aca="false">(I32*K32)/(M32*N32)</f>
        <v>1.0729827538336</v>
      </c>
      <c r="R32" s="47" t="n">
        <f aca="false">O32*P32*Q32</f>
        <v>3.6141144935349</v>
      </c>
    </row>
    <row r="33" customFormat="false" ht="9" hidden="false" customHeight="false" outlineLevel="0" collapsed="false">
      <c r="A33" s="1" t="n">
        <v>10</v>
      </c>
      <c r="B33" s="38" t="s">
        <v>47</v>
      </c>
      <c r="C33" s="38" t="s">
        <v>38</v>
      </c>
      <c r="D33" s="39" t="n">
        <v>9.96396314902639E-007</v>
      </c>
      <c r="E33" s="40" t="n">
        <v>0.208</v>
      </c>
      <c r="F33" s="48" t="n">
        <v>154</v>
      </c>
      <c r="G33" s="40" t="n">
        <v>0.201368014232256</v>
      </c>
      <c r="H33" s="48" t="n">
        <v>137</v>
      </c>
      <c r="O33" s="44" t="n">
        <f aca="false">(E33*F33)/(G33*H33)</f>
        <v>1.16110902652309</v>
      </c>
    </row>
    <row r="34" customFormat="false" ht="9" hidden="false" customHeight="false" outlineLevel="0" collapsed="false">
      <c r="A34" s="1" t="n">
        <v>11</v>
      </c>
      <c r="B34" s="38" t="s">
        <v>48</v>
      </c>
      <c r="C34" s="38" t="s">
        <v>38</v>
      </c>
      <c r="D34" s="39" t="n">
        <v>2.29394091644491E-006</v>
      </c>
      <c r="E34" s="40" t="n">
        <v>0.204</v>
      </c>
      <c r="F34" s="48" t="n">
        <v>152</v>
      </c>
      <c r="G34" s="40" t="n">
        <v>0.208874858214259</v>
      </c>
      <c r="H34" s="48" t="n">
        <v>138</v>
      </c>
      <c r="O34" s="44" t="n">
        <f aca="false">(E34*F34)/(G34*H34)</f>
        <v>1.07574293093439</v>
      </c>
    </row>
    <row r="35" customFormat="false" ht="9" hidden="false" customHeight="false" outlineLevel="0" collapsed="false">
      <c r="A35" s="1" t="n">
        <v>12</v>
      </c>
      <c r="B35" s="38" t="s">
        <v>49</v>
      </c>
      <c r="C35" s="38" t="s">
        <v>38</v>
      </c>
      <c r="D35" s="39" t="n">
        <v>2.31779516112374E-006</v>
      </c>
      <c r="E35" s="40" t="n">
        <v>0.25</v>
      </c>
      <c r="F35" s="48" t="n">
        <v>88</v>
      </c>
      <c r="G35" s="40" t="n">
        <v>0.229937393284007</v>
      </c>
      <c r="H35" s="48" t="n">
        <v>70</v>
      </c>
      <c r="O35" s="44" t="n">
        <f aca="false">(E35*F35)/(G35*H35)</f>
        <v>1.36683168316832</v>
      </c>
      <c r="R35" s="1"/>
    </row>
    <row r="36" customFormat="false" ht="9" hidden="false" customHeight="false" outlineLevel="0" collapsed="false">
      <c r="A36" s="1" t="n">
        <v>13</v>
      </c>
      <c r="B36" s="38" t="s">
        <v>50</v>
      </c>
      <c r="C36" s="38" t="s">
        <v>38</v>
      </c>
      <c r="D36" s="39" t="n">
        <v>5.25724277538833E-006</v>
      </c>
      <c r="E36" s="40" t="n">
        <v>0.5</v>
      </c>
      <c r="F36" s="48" t="n">
        <v>18</v>
      </c>
      <c r="G36" s="40" t="n">
        <v>0.325897406071988</v>
      </c>
      <c r="H36" s="48" t="n">
        <v>6</v>
      </c>
      <c r="O36" s="44" t="n">
        <f aca="false">(E36*F36)/(G36*H36)</f>
        <v>4.60267548023583</v>
      </c>
    </row>
    <row r="37" customFormat="false" ht="9" hidden="false" customHeight="false" outlineLevel="0" collapsed="false">
      <c r="A37" s="1" t="n">
        <v>14</v>
      </c>
      <c r="B37" s="38" t="s">
        <v>51</v>
      </c>
      <c r="C37" s="38" t="s">
        <v>38</v>
      </c>
      <c r="D37" s="39" t="n">
        <v>1.04748698535568E-005</v>
      </c>
      <c r="E37" s="40" t="n">
        <v>0.333</v>
      </c>
      <c r="F37" s="48" t="n">
        <v>39</v>
      </c>
      <c r="G37" s="40" t="n">
        <v>0.223826944913031</v>
      </c>
      <c r="H37" s="48" t="n">
        <v>46</v>
      </c>
      <c r="O37" s="44" t="n">
        <f aca="false">(E37*F37)/(G37*H37)</f>
        <v>1.26135880139999</v>
      </c>
    </row>
    <row r="38" customFormat="false" ht="9" hidden="false" customHeight="false" outlineLevel="0" collapsed="false">
      <c r="A38" s="1" t="n">
        <v>15</v>
      </c>
      <c r="B38" s="38" t="s">
        <v>52</v>
      </c>
      <c r="C38" s="38" t="s">
        <v>38</v>
      </c>
      <c r="D38" s="39" t="n">
        <v>1.90785987031473E-005</v>
      </c>
      <c r="E38" s="40" t="n">
        <v>0.175</v>
      </c>
      <c r="F38" s="48" t="n">
        <v>200</v>
      </c>
      <c r="G38" s="40" t="n">
        <v>0.175</v>
      </c>
      <c r="H38" s="48" t="n">
        <v>200</v>
      </c>
      <c r="I38" s="42" t="n">
        <v>0.303030303030303</v>
      </c>
      <c r="J38" s="42" t="n">
        <v>0.126984126984127</v>
      </c>
      <c r="K38" s="49" t="n">
        <v>231</v>
      </c>
      <c r="L38" s="43" t="n">
        <f aca="false">IF(OR(AND(C38=1,I38&gt;J38),AND(C38=2,I38&lt;J38)),1,0)</f>
        <v>0</v>
      </c>
      <c r="M38" s="40" t="n">
        <v>0.303030303030303</v>
      </c>
      <c r="N38" s="48" t="n">
        <v>231</v>
      </c>
      <c r="O38" s="44" t="n">
        <f aca="false">(E38*F38)/(G38*H38)</f>
        <v>1</v>
      </c>
      <c r="P38" s="45" t="n">
        <f aca="false">I38/J38</f>
        <v>2.38636363636364</v>
      </c>
      <c r="Q38" s="46" t="n">
        <f aca="false">(I38*K38)/(M38*N38)</f>
        <v>1</v>
      </c>
      <c r="R38" s="47" t="n">
        <f aca="false">O38*P38*Q38</f>
        <v>2.38636363636364</v>
      </c>
    </row>
    <row r="39" customFormat="false" ht="9" hidden="false" customHeight="false" outlineLevel="0" collapsed="false">
      <c r="A39" s="1" t="n">
        <v>16</v>
      </c>
      <c r="B39" s="38" t="s">
        <v>53</v>
      </c>
      <c r="C39" s="38" t="s">
        <v>38</v>
      </c>
      <c r="D39" s="39" t="n">
        <v>3.10713606188001E-005</v>
      </c>
      <c r="E39" s="40" t="n">
        <v>0.262</v>
      </c>
      <c r="F39" s="48" t="n">
        <v>61</v>
      </c>
      <c r="G39" s="40" t="n">
        <v>0.243032863817808</v>
      </c>
      <c r="H39" s="48" t="n">
        <v>43</v>
      </c>
      <c r="O39" s="44" t="n">
        <f aca="false">(E39*F39)/(G39*H39)</f>
        <v>1.52931752836226</v>
      </c>
    </row>
    <row r="40" customFormat="false" ht="9" hidden="false" customHeight="false" outlineLevel="0" collapsed="false">
      <c r="A40" s="1" t="n">
        <v>17</v>
      </c>
      <c r="B40" s="38" t="s">
        <v>54</v>
      </c>
      <c r="C40" s="38" t="s">
        <v>38</v>
      </c>
      <c r="D40" s="39" t="n">
        <v>3.16685829045754E-005</v>
      </c>
      <c r="E40" s="40" t="n">
        <v>0.227</v>
      </c>
      <c r="F40" s="48" t="n">
        <v>88</v>
      </c>
      <c r="G40" s="40" t="n">
        <v>0.228814971965449</v>
      </c>
      <c r="H40" s="48" t="n">
        <v>101</v>
      </c>
      <c r="I40" s="42" t="n">
        <v>0.224358974358974</v>
      </c>
      <c r="J40" s="42" t="n">
        <v>0.138653084323713</v>
      </c>
      <c r="K40" s="49" t="n">
        <v>156</v>
      </c>
      <c r="L40" s="43" t="n">
        <f aca="false">IF(OR(AND(C40=1,I40&gt;J40),AND(C40=2,I40&lt;J40)),1,0)</f>
        <v>0</v>
      </c>
      <c r="M40" s="40" t="n">
        <v>0.232868353017254</v>
      </c>
      <c r="N40" s="48" t="n">
        <v>137</v>
      </c>
      <c r="O40" s="44" t="n">
        <f aca="false">(E40*F40)/(G40*H40)</f>
        <v>0.864376035007389</v>
      </c>
      <c r="P40" s="45" t="n">
        <f aca="false">I40/J40</f>
        <v>1.61813186813186</v>
      </c>
      <c r="Q40" s="46" t="n">
        <f aca="false">(I40*K40)/(M40*N40)</f>
        <v>1.0970767356087</v>
      </c>
      <c r="R40" s="47" t="n">
        <f aca="false">O40*P40*Q40</f>
        <v>1.53445315403162</v>
      </c>
    </row>
    <row r="41" customFormat="false" ht="9" hidden="false" customHeight="false" outlineLevel="0" collapsed="false">
      <c r="A41" s="1" t="n">
        <v>18</v>
      </c>
      <c r="B41" s="38" t="s">
        <v>55</v>
      </c>
      <c r="C41" s="38" t="s">
        <v>38</v>
      </c>
      <c r="D41" s="39" t="n">
        <v>3.55644156905207E-005</v>
      </c>
      <c r="E41" s="40" t="n">
        <v>0.214</v>
      </c>
      <c r="F41" s="48" t="n">
        <v>103</v>
      </c>
      <c r="G41" s="40" t="n">
        <v>0.260010633237261</v>
      </c>
      <c r="H41" s="48" t="n">
        <v>52</v>
      </c>
      <c r="O41" s="44" t="n">
        <f aca="false">(E41*F41)/(G41*H41)</f>
        <v>1.63025877098579</v>
      </c>
    </row>
    <row r="42" customFormat="false" ht="9" hidden="false" customHeight="false" outlineLevel="0" collapsed="false">
      <c r="A42" s="1" t="n">
        <v>19</v>
      </c>
      <c r="B42" s="38" t="s">
        <v>56</v>
      </c>
      <c r="C42" s="38" t="s">
        <v>38</v>
      </c>
      <c r="D42" s="39" t="n">
        <v>4.16812481901225E-005</v>
      </c>
      <c r="E42" s="40" t="n">
        <v>0.212</v>
      </c>
      <c r="F42" s="41" t="n">
        <v>104</v>
      </c>
      <c r="G42" s="40" t="n">
        <v>0.230123222173926</v>
      </c>
      <c r="H42" s="41" t="n">
        <v>40</v>
      </c>
      <c r="I42" s="42" t="n">
        <v>0.20125786163522</v>
      </c>
      <c r="J42" s="42" t="n">
        <v>0.143263217737351</v>
      </c>
      <c r="K42" s="43" t="n">
        <v>159</v>
      </c>
      <c r="L42" s="43" t="n">
        <f aca="false">IF(OR(AND(C42=1,I42&gt;J42),AND(C42=2,I42&lt;J42)),1,0)</f>
        <v>0</v>
      </c>
      <c r="M42" s="40" t="n">
        <v>0.220054343224823</v>
      </c>
      <c r="N42" s="41" t="n">
        <v>90</v>
      </c>
      <c r="O42" s="44" t="n">
        <f aca="false">(E42*F42)/(G42*H42)</f>
        <v>2.3952384935033</v>
      </c>
      <c r="P42" s="45" t="n">
        <f aca="false">I42/J42</f>
        <v>1.40481181990616</v>
      </c>
      <c r="Q42" s="46" t="n">
        <f aca="false">(I42*K42)/(M42*N42)</f>
        <v>1.61576249914002</v>
      </c>
      <c r="R42" s="47" t="n">
        <f aca="false">O42*P42*Q42</f>
        <v>5.43681354803425</v>
      </c>
    </row>
    <row r="43" customFormat="false" ht="9" hidden="false" customHeight="false" outlineLevel="0" collapsed="false">
      <c r="A43" s="1" t="n">
        <v>20</v>
      </c>
      <c r="B43" s="38" t="s">
        <v>57</v>
      </c>
      <c r="C43" s="38" t="s">
        <v>38</v>
      </c>
      <c r="D43" s="39" t="n">
        <v>4.26852126496885E-005</v>
      </c>
      <c r="E43" s="40" t="n">
        <v>0.158</v>
      </c>
      <c r="F43" s="48" t="n">
        <v>259</v>
      </c>
      <c r="G43" s="40" t="n">
        <v>0.196420432100641</v>
      </c>
      <c r="H43" s="48" t="n">
        <v>191</v>
      </c>
      <c r="O43" s="44" t="n">
        <f aca="false">(E43*F43)/(G43*H43)</f>
        <v>1.09077913437613</v>
      </c>
    </row>
    <row r="44" customFormat="false" ht="9" hidden="false" customHeight="false" outlineLevel="0" collapsed="false">
      <c r="A44" s="1" t="n">
        <v>21</v>
      </c>
      <c r="B44" s="38" t="s">
        <v>58</v>
      </c>
      <c r="C44" s="38" t="s">
        <v>38</v>
      </c>
      <c r="D44" s="39" t="n">
        <v>4.45125300580485E-005</v>
      </c>
      <c r="E44" s="40" t="n">
        <v>0.151</v>
      </c>
      <c r="F44" s="48" t="n">
        <v>304</v>
      </c>
      <c r="G44" s="40" t="n">
        <v>0.151315789473684</v>
      </c>
      <c r="H44" s="48" t="n">
        <v>304</v>
      </c>
      <c r="I44" s="42" t="n">
        <v>0.173913043478261</v>
      </c>
      <c r="J44" s="42" t="n">
        <v>0.142857142857143</v>
      </c>
      <c r="K44" s="49" t="n">
        <v>322</v>
      </c>
      <c r="L44" s="43" t="n">
        <f aca="false">IF(OR(AND(C44=1,I44&gt;J44),AND(C44=2,I44&lt;J44)),1,0)</f>
        <v>0</v>
      </c>
      <c r="M44" s="40" t="n">
        <v>0.173913043478261</v>
      </c>
      <c r="N44" s="48" t="n">
        <v>322</v>
      </c>
      <c r="O44" s="44" t="n">
        <f aca="false">(E44*F44)/(G44*H44)</f>
        <v>0.997913043478262</v>
      </c>
      <c r="P44" s="45" t="n">
        <f aca="false">I44/J44</f>
        <v>1.21739130434783</v>
      </c>
      <c r="Q44" s="46" t="n">
        <f aca="false">(I44*K44)/(M44*N44)</f>
        <v>1</v>
      </c>
      <c r="R44" s="47" t="n">
        <f aca="false">O44*P44*Q44</f>
        <v>1.21485066162571</v>
      </c>
    </row>
    <row r="45" customFormat="false" ht="9" hidden="false" customHeight="false" outlineLevel="0" collapsed="false">
      <c r="A45" s="1" t="n">
        <v>22</v>
      </c>
      <c r="B45" s="38" t="s">
        <v>59</v>
      </c>
      <c r="C45" s="38" t="s">
        <v>38</v>
      </c>
      <c r="D45" s="39" t="n">
        <v>4.4847954414078E-005</v>
      </c>
      <c r="E45" s="40" t="n">
        <v>0.222</v>
      </c>
      <c r="F45" s="48" t="n">
        <v>90</v>
      </c>
      <c r="G45" s="40" t="n">
        <v>0.24545472394826</v>
      </c>
      <c r="H45" s="48" t="n">
        <v>82</v>
      </c>
      <c r="O45" s="44" t="n">
        <f aca="false">(E45*F45)/(G45*H45)</f>
        <v>0.992682204954129</v>
      </c>
    </row>
    <row r="46" customFormat="false" ht="9" hidden="false" customHeight="false" outlineLevel="0" collapsed="false">
      <c r="A46" s="1" t="n">
        <v>23</v>
      </c>
      <c r="B46" s="38" t="s">
        <v>60</v>
      </c>
      <c r="C46" s="38" t="s">
        <v>38</v>
      </c>
      <c r="D46" s="39" t="n">
        <v>6.44058274606647E-005</v>
      </c>
      <c r="E46" s="40" t="n">
        <v>0.231</v>
      </c>
      <c r="F46" s="48" t="n">
        <v>78</v>
      </c>
      <c r="G46" s="40" t="n">
        <v>0.202560555332717</v>
      </c>
      <c r="H46" s="48" t="n">
        <v>54</v>
      </c>
      <c r="O46" s="44" t="n">
        <f aca="false">(E46*F46)/(G46*H46)</f>
        <v>1.64724403583215</v>
      </c>
      <c r="R46" s="1"/>
    </row>
    <row r="47" customFormat="false" ht="9" hidden="false" customHeight="false" outlineLevel="0" collapsed="false">
      <c r="A47" s="1" t="n">
        <v>24</v>
      </c>
      <c r="B47" s="38" t="s">
        <v>61</v>
      </c>
      <c r="C47" s="38" t="s">
        <v>38</v>
      </c>
      <c r="D47" s="39" t="n">
        <v>0.000156010450890051</v>
      </c>
      <c r="E47" s="40" t="n">
        <v>0.323</v>
      </c>
      <c r="F47" s="48" t="n">
        <v>31</v>
      </c>
      <c r="G47" s="40" t="n">
        <v>0.207436199237748</v>
      </c>
      <c r="H47" s="48" t="n">
        <v>58</v>
      </c>
      <c r="O47" s="44" t="n">
        <f aca="false">(E47*F47)/(G47*H47)</f>
        <v>0.832245922692683</v>
      </c>
    </row>
    <row r="48" customFormat="false" ht="9" hidden="false" customHeight="false" outlineLevel="0" collapsed="false">
      <c r="A48" s="1" t="n">
        <v>25</v>
      </c>
      <c r="B48" s="38" t="s">
        <v>62</v>
      </c>
      <c r="C48" s="38" t="s">
        <v>38</v>
      </c>
      <c r="D48" s="39" t="n">
        <v>0.000161159965925089</v>
      </c>
      <c r="E48" s="40" t="n">
        <v>0.19</v>
      </c>
      <c r="F48" s="48" t="n">
        <v>121</v>
      </c>
      <c r="G48" s="40" t="n">
        <v>0.195418837748973</v>
      </c>
      <c r="H48" s="48" t="n">
        <v>118</v>
      </c>
      <c r="O48" s="44" t="n">
        <f aca="false">(E48*F48)/(G48*H48)</f>
        <v>0.996989393237757</v>
      </c>
    </row>
    <row r="49" customFormat="false" ht="9" hidden="false" customHeight="false" outlineLevel="0" collapsed="false">
      <c r="A49" s="1" t="n">
        <v>26</v>
      </c>
      <c r="B49" s="38" t="s">
        <v>63</v>
      </c>
      <c r="C49" s="38" t="s">
        <v>38</v>
      </c>
      <c r="D49" s="39" t="n">
        <v>0.000196408449286607</v>
      </c>
      <c r="E49" s="40" t="n">
        <v>0.196</v>
      </c>
      <c r="F49" s="48" t="n">
        <v>107</v>
      </c>
      <c r="G49" s="40" t="n">
        <v>0.20720117228386</v>
      </c>
      <c r="H49" s="48" t="n">
        <v>118</v>
      </c>
      <c r="I49" s="42" t="n">
        <v>0.234817813765182</v>
      </c>
      <c r="J49" s="42" t="n">
        <v>0.132458233890215</v>
      </c>
      <c r="K49" s="49" t="n">
        <v>247</v>
      </c>
      <c r="L49" s="43" t="n">
        <f aca="false">IF(OR(AND(C49=1,I49&gt;J49),AND(C49=2,I49&lt;J49)),1,0)</f>
        <v>0</v>
      </c>
      <c r="M49" s="40" t="n">
        <v>0.251248523375595</v>
      </c>
      <c r="N49" s="48" t="n">
        <v>229</v>
      </c>
      <c r="O49" s="44" t="n">
        <f aca="false">(E49*F49)/(G49*H49)</f>
        <v>0.85775969122336</v>
      </c>
      <c r="P49" s="45" t="n">
        <f aca="false">I49/J49</f>
        <v>1.77276872013714</v>
      </c>
      <c r="Q49" s="46" t="n">
        <f aca="false">(I49*K49)/(M49*N49)</f>
        <v>1.00806606051842</v>
      </c>
      <c r="R49" s="47" t="n">
        <f aca="false">O49*P49*Q49</f>
        <v>1.53287487865041</v>
      </c>
    </row>
    <row r="50" customFormat="false" ht="9" hidden="false" customHeight="false" outlineLevel="0" collapsed="false">
      <c r="A50" s="1" t="n">
        <v>27</v>
      </c>
      <c r="B50" s="38" t="s">
        <v>64</v>
      </c>
      <c r="C50" s="38" t="s">
        <v>38</v>
      </c>
      <c r="D50" s="39" t="n">
        <v>0.000259550492748915</v>
      </c>
      <c r="E50" s="40" t="n">
        <v>0.174</v>
      </c>
      <c r="F50" s="48" t="n">
        <v>149</v>
      </c>
      <c r="G50" s="40" t="n">
        <v>0.145007136532189</v>
      </c>
      <c r="H50" s="48" t="n">
        <v>155</v>
      </c>
      <c r="O50" s="44" t="n">
        <f aca="false">(E50*F50)/(G50*H50)</f>
        <v>1.15349161516545</v>
      </c>
      <c r="R50" s="1"/>
    </row>
    <row r="51" customFormat="false" ht="9" hidden="false" customHeight="false" outlineLevel="0" collapsed="false">
      <c r="A51" s="1" t="n">
        <v>28</v>
      </c>
      <c r="B51" s="38" t="s">
        <v>65</v>
      </c>
      <c r="C51" s="38" t="s">
        <v>38</v>
      </c>
      <c r="D51" s="39" t="n">
        <v>0.000384757450985741</v>
      </c>
      <c r="E51" s="40" t="n">
        <v>0.132</v>
      </c>
      <c r="F51" s="48" t="n">
        <v>418</v>
      </c>
      <c r="G51" s="40" t="n">
        <v>0.131578947368421</v>
      </c>
      <c r="H51" s="48" t="n">
        <v>418</v>
      </c>
      <c r="O51" s="44" t="n">
        <f aca="false">(E51*F51)/(G51*H51)</f>
        <v>1.0032</v>
      </c>
    </row>
    <row r="52" customFormat="false" ht="9" hidden="false" customHeight="false" outlineLevel="0" collapsed="false">
      <c r="A52" s="1" t="n">
        <v>29</v>
      </c>
      <c r="B52" s="38" t="s">
        <v>66</v>
      </c>
      <c r="C52" s="38" t="s">
        <v>38</v>
      </c>
      <c r="D52" s="39" t="n">
        <v>0.00156723606616899</v>
      </c>
      <c r="E52" s="40" t="n">
        <v>0.222</v>
      </c>
      <c r="F52" s="48" t="n">
        <v>54</v>
      </c>
      <c r="G52" s="40" t="n">
        <v>0.177470056751807</v>
      </c>
      <c r="H52" s="48" t="n">
        <v>81</v>
      </c>
      <c r="O52" s="44" t="n">
        <f aca="false">(E52*F52)/(G52*H52)</f>
        <v>0.833943498462836</v>
      </c>
    </row>
    <row r="53" customFormat="false" ht="9" hidden="false" customHeight="false" outlineLevel="0" collapsed="false">
      <c r="A53" s="1" t="n">
        <v>30</v>
      </c>
      <c r="B53" s="38" t="s">
        <v>67</v>
      </c>
      <c r="C53" s="38" t="s">
        <v>38</v>
      </c>
      <c r="D53" s="39" t="n">
        <v>0.00185512633592439</v>
      </c>
      <c r="E53" s="40" t="n">
        <v>0.218</v>
      </c>
      <c r="F53" s="48" t="n">
        <v>55</v>
      </c>
      <c r="G53" s="40" t="n">
        <v>0.133278100255516</v>
      </c>
      <c r="H53" s="48" t="n">
        <v>50</v>
      </c>
      <c r="I53" s="42" t="n">
        <v>0.145454545454545</v>
      </c>
      <c r="J53" s="42" t="n">
        <v>0.148729042725798</v>
      </c>
      <c r="K53" s="49" t="n">
        <v>55</v>
      </c>
      <c r="L53" s="43" t="n">
        <f aca="false">IF(OR(AND(C53=1,I53&gt;J53),AND(C53=2,I53&lt;J53)),1,0)</f>
        <v>0</v>
      </c>
      <c r="M53" s="40" t="n">
        <v>0.141012778320285</v>
      </c>
      <c r="N53" s="48" t="n">
        <v>57</v>
      </c>
      <c r="O53" s="44" t="n">
        <f aca="false">(E53*F53)/(G53*H53)</f>
        <v>1.79924533393156</v>
      </c>
      <c r="P53" s="45" t="n">
        <f aca="false">I53/J53</f>
        <v>0.977983471074375</v>
      </c>
      <c r="Q53" s="46" t="n">
        <f aca="false">(I53*K53)/(M53*N53)</f>
        <v>0.995306091155799</v>
      </c>
      <c r="R53" s="47" t="n">
        <f aca="false">O53*P53*Q53</f>
        <v>1.75137264386076</v>
      </c>
    </row>
    <row r="54" customFormat="false" ht="9" hidden="false" customHeight="false" outlineLevel="0" collapsed="false">
      <c r="A54" s="1" t="n">
        <v>31</v>
      </c>
      <c r="B54" s="38" t="s">
        <v>68</v>
      </c>
      <c r="C54" s="38" t="s">
        <v>38</v>
      </c>
      <c r="D54" s="39" t="n">
        <v>0.00200181159951227</v>
      </c>
      <c r="E54" s="40" t="n">
        <v>0.142</v>
      </c>
      <c r="F54" s="48" t="n">
        <v>233</v>
      </c>
      <c r="G54" s="40" t="n">
        <v>0.124074804567688</v>
      </c>
      <c r="H54" s="48" t="n">
        <v>254</v>
      </c>
      <c r="I54" s="42" t="n">
        <v>0.186351706036745</v>
      </c>
      <c r="J54" s="42" t="n">
        <v>0.140501319261214</v>
      </c>
      <c r="K54" s="49" t="n">
        <v>381</v>
      </c>
      <c r="L54" s="43" t="n">
        <f aca="false">IF(OR(AND(C54=1,I54&gt;J54),AND(C54=2,I54&lt;J54)),1,0)</f>
        <v>0</v>
      </c>
      <c r="M54" s="40" t="n">
        <v>0.186459217777464</v>
      </c>
      <c r="N54" s="48" t="n">
        <v>384</v>
      </c>
      <c r="O54" s="44" t="n">
        <f aca="false">(E54*F54)/(G54*H54)</f>
        <v>1.04984926612254</v>
      </c>
      <c r="P54" s="45" t="n">
        <f aca="false">I54/J54</f>
        <v>1.32633420822397</v>
      </c>
      <c r="Q54" s="46" t="n">
        <f aca="false">(I54*K54)/(M54*N54)</f>
        <v>0.991615408115693</v>
      </c>
      <c r="R54" s="47" t="n">
        <f aca="false">O54*P54*Q54</f>
        <v>1.38077586182403</v>
      </c>
    </row>
    <row r="55" customFormat="false" ht="9" hidden="false" customHeight="false" outlineLevel="0" collapsed="false">
      <c r="A55" s="1" t="n">
        <v>32</v>
      </c>
      <c r="B55" s="38" t="s">
        <v>69</v>
      </c>
      <c r="C55" s="38" t="s">
        <v>38</v>
      </c>
      <c r="D55" s="39" t="n">
        <v>0.00278917283588043</v>
      </c>
      <c r="E55" s="40" t="n">
        <v>0.5</v>
      </c>
      <c r="F55" s="48" t="n">
        <v>8</v>
      </c>
      <c r="G55" s="40" t="n">
        <v>0.159227551734547</v>
      </c>
      <c r="H55" s="48" t="n">
        <v>15</v>
      </c>
      <c r="O55" s="44" t="n">
        <f aca="false">(E55*F55)/(G55*H55)</f>
        <v>1.67475203733104</v>
      </c>
    </row>
    <row r="56" customFormat="false" ht="9" hidden="false" customHeight="false" outlineLevel="0" collapsed="false">
      <c r="A56" s="1" t="n">
        <v>33</v>
      </c>
      <c r="B56" s="38" t="s">
        <v>70</v>
      </c>
      <c r="C56" s="38" t="s">
        <v>38</v>
      </c>
      <c r="D56" s="39" t="n">
        <v>0.00292020841437697</v>
      </c>
      <c r="E56" s="40" t="n">
        <v>0.192</v>
      </c>
      <c r="F56" s="48" t="n">
        <v>73</v>
      </c>
      <c r="G56" s="40" t="n">
        <v>0.236353216485983</v>
      </c>
      <c r="H56" s="48" t="n">
        <v>61</v>
      </c>
      <c r="O56" s="44" t="n">
        <f aca="false">(E56*F56)/(G56*H56)</f>
        <v>0.972148783162024</v>
      </c>
      <c r="R56" s="1"/>
    </row>
    <row r="57" customFormat="false" ht="9" hidden="false" customHeight="false" outlineLevel="0" collapsed="false">
      <c r="A57" s="1" t="n">
        <v>34</v>
      </c>
      <c r="B57" s="38" t="s">
        <v>71</v>
      </c>
      <c r="C57" s="38" t="s">
        <v>38</v>
      </c>
      <c r="D57" s="39" t="n">
        <v>0.00314536177208066</v>
      </c>
      <c r="E57" s="40" t="n">
        <v>0.216</v>
      </c>
      <c r="F57" s="48" t="n">
        <v>51</v>
      </c>
      <c r="G57" s="40" t="n">
        <v>0.173743419143069</v>
      </c>
      <c r="H57" s="48" t="n">
        <v>84</v>
      </c>
      <c r="O57" s="44" t="n">
        <f aca="false">(E57*F57)/(G57*H57)</f>
        <v>0.754807622583204</v>
      </c>
      <c r="R57" s="1"/>
    </row>
    <row r="58" customFormat="false" ht="9" hidden="false" customHeight="false" outlineLevel="0" collapsed="false">
      <c r="A58" s="1" t="n">
        <v>35</v>
      </c>
      <c r="B58" s="38" t="s">
        <v>72</v>
      </c>
      <c r="C58" s="38" t="s">
        <v>38</v>
      </c>
      <c r="D58" s="39" t="n">
        <v>0.00504608875162156</v>
      </c>
      <c r="E58" s="40" t="n">
        <v>0.145</v>
      </c>
      <c r="F58" s="48" t="n">
        <v>172</v>
      </c>
      <c r="G58" s="40" t="n">
        <v>0.104650852720207</v>
      </c>
      <c r="H58" s="48" t="n">
        <v>200</v>
      </c>
      <c r="I58" s="42" t="n">
        <v>0.129310344827586</v>
      </c>
      <c r="J58" s="42" t="n">
        <v>0.148584905660377</v>
      </c>
      <c r="K58" s="49" t="n">
        <v>232</v>
      </c>
      <c r="L58" s="43" t="n">
        <f aca="false">IF(OR(AND(C58=1,I58&gt;J58),AND(C58=2,I58&lt;J58)),1,0)</f>
        <v>0</v>
      </c>
      <c r="M58" s="40" t="n">
        <v>0.130536349301639</v>
      </c>
      <c r="N58" s="48" t="n">
        <v>236</v>
      </c>
      <c r="O58" s="44" t="n">
        <f aca="false">(E58*F58)/(G58*H58)</f>
        <v>1.19158130830903</v>
      </c>
      <c r="P58" s="45" t="n">
        <f aca="false">I58/J58</f>
        <v>0.870279146141216</v>
      </c>
      <c r="Q58" s="46" t="n">
        <f aca="false">(I58*K58)/(M58*N58)</f>
        <v>0.973817980569189</v>
      </c>
      <c r="R58" s="47" t="n">
        <f aca="false">O58*P58*Q58</f>
        <v>1.00985739042856</v>
      </c>
    </row>
    <row r="59" customFormat="false" ht="9" hidden="false" customHeight="false" outlineLevel="0" collapsed="false">
      <c r="A59" s="1" t="n">
        <v>36</v>
      </c>
      <c r="B59" s="38" t="s">
        <v>73</v>
      </c>
      <c r="C59" s="38" t="s">
        <v>38</v>
      </c>
      <c r="D59" s="39" t="n">
        <v>0.00515141586724727</v>
      </c>
      <c r="E59" s="40" t="n">
        <v>0.3</v>
      </c>
      <c r="F59" s="48" t="n">
        <v>20</v>
      </c>
      <c r="G59" s="40" t="n">
        <v>0.181985442469099</v>
      </c>
      <c r="H59" s="48" t="n">
        <v>66</v>
      </c>
      <c r="O59" s="44" t="n">
        <f aca="false">(E59*F59)/(G59*H59)</f>
        <v>0.499540455959972</v>
      </c>
    </row>
    <row r="60" customFormat="false" ht="9" hidden="false" customHeight="false" outlineLevel="0" collapsed="false">
      <c r="A60" s="1" t="n">
        <v>37</v>
      </c>
      <c r="B60" s="38" t="s">
        <v>74</v>
      </c>
      <c r="C60" s="38" t="s">
        <v>38</v>
      </c>
      <c r="D60" s="39" t="n">
        <v>0.0142650130561976</v>
      </c>
      <c r="E60" s="40" t="n">
        <v>0.148</v>
      </c>
      <c r="F60" s="48" t="n">
        <v>122</v>
      </c>
      <c r="G60" s="40" t="n">
        <v>0.211670966912819</v>
      </c>
      <c r="H60" s="48" t="n">
        <v>73</v>
      </c>
      <c r="O60" s="44" t="n">
        <f aca="false">(E60*F60)/(G60*H60)</f>
        <v>1.16852334243504</v>
      </c>
      <c r="R60" s="1"/>
    </row>
    <row r="61" customFormat="false" ht="9" hidden="false" customHeight="false" outlineLevel="0" collapsed="false">
      <c r="A61" s="1" t="n">
        <v>38</v>
      </c>
      <c r="B61" s="38" t="s">
        <v>75</v>
      </c>
      <c r="C61" s="38" t="s">
        <v>38</v>
      </c>
      <c r="D61" s="39" t="n">
        <v>0.0142650130561976</v>
      </c>
      <c r="E61" s="40" t="n">
        <v>0.148</v>
      </c>
      <c r="F61" s="48" t="n">
        <v>122</v>
      </c>
      <c r="G61" s="40" t="n">
        <v>0.147737245988703</v>
      </c>
      <c r="H61" s="48" t="n">
        <v>118</v>
      </c>
      <c r="O61" s="44" t="n">
        <f aca="false">(E61*F61)/(G61*H61)</f>
        <v>1.03573711644959</v>
      </c>
      <c r="R61" s="1"/>
    </row>
    <row r="62" customFormat="false" ht="9" hidden="false" customHeight="false" outlineLevel="0" collapsed="false">
      <c r="A62" s="1" t="n">
        <v>39</v>
      </c>
      <c r="B62" s="38" t="s">
        <v>76</v>
      </c>
      <c r="C62" s="38" t="s">
        <v>38</v>
      </c>
      <c r="D62" s="39" t="n">
        <v>0.0177940886466397</v>
      </c>
      <c r="E62" s="40" t="n">
        <v>0.2</v>
      </c>
      <c r="F62" s="48" t="n">
        <v>40</v>
      </c>
      <c r="G62" s="40" t="n">
        <v>0.145464333109511</v>
      </c>
      <c r="H62" s="48" t="n">
        <v>62</v>
      </c>
      <c r="O62" s="44" t="n">
        <f aca="false">(E62*F62)/(G62*H62)</f>
        <v>0.887037085354633</v>
      </c>
    </row>
    <row r="63" customFormat="false" ht="9" hidden="false" customHeight="false" outlineLevel="0" collapsed="false">
      <c r="A63" s="1" t="n">
        <v>40</v>
      </c>
      <c r="B63" s="38" t="s">
        <v>77</v>
      </c>
      <c r="C63" s="38" t="s">
        <v>38</v>
      </c>
      <c r="D63" s="39" t="n">
        <v>0.022287544279221</v>
      </c>
      <c r="E63" s="40" t="n">
        <v>0.157</v>
      </c>
      <c r="F63" s="48" t="n">
        <v>83</v>
      </c>
      <c r="G63" s="40" t="n">
        <v>0.185943819229065</v>
      </c>
      <c r="H63" s="48" t="n">
        <v>57</v>
      </c>
      <c r="I63" s="42" t="n">
        <v>0.207407407407407</v>
      </c>
      <c r="J63" s="42" t="n">
        <v>0.143973214285714</v>
      </c>
      <c r="K63" s="49" t="n">
        <v>135</v>
      </c>
      <c r="L63" s="43" t="n">
        <f aca="false">IF(OR(AND(C63=1,I63&gt;J63),AND(C63=2,I63&lt;J63)),1,0)</f>
        <v>0</v>
      </c>
      <c r="M63" s="40" t="n">
        <v>0.231837123411767</v>
      </c>
      <c r="N63" s="48" t="n">
        <v>128</v>
      </c>
      <c r="O63" s="44" t="n">
        <f aca="false">(E63*F63)/(G63*H63)</f>
        <v>1.22947907618316</v>
      </c>
      <c r="P63" s="45" t="n">
        <f aca="false">I63/J63</f>
        <v>1.44059718633362</v>
      </c>
      <c r="Q63" s="46" t="n">
        <f aca="false">(I63*K63)/(M63*N63)</f>
        <v>0.943550354580085</v>
      </c>
      <c r="R63" s="47" t="n">
        <f aca="false">O63*P63*Q63</f>
        <v>1.671201383511</v>
      </c>
    </row>
    <row r="64" customFormat="false" ht="9" hidden="false" customHeight="false" outlineLevel="0" collapsed="false">
      <c r="A64" s="1" t="n">
        <v>41</v>
      </c>
      <c r="B64" s="38" t="s">
        <v>78</v>
      </c>
      <c r="C64" s="38" t="s">
        <v>38</v>
      </c>
      <c r="D64" s="39" t="n">
        <v>0.0224954005728558</v>
      </c>
      <c r="E64" s="40" t="n">
        <v>0.167</v>
      </c>
      <c r="F64" s="48" t="n">
        <v>66</v>
      </c>
      <c r="G64" s="40" t="n">
        <v>0.106653680755054</v>
      </c>
      <c r="H64" s="48" t="n">
        <v>124</v>
      </c>
      <c r="O64" s="44" t="n">
        <f aca="false">(E64*F64)/(G64*H64)</f>
        <v>0.833417994999497</v>
      </c>
      <c r="R64" s="1"/>
    </row>
    <row r="65" customFormat="false" ht="9" hidden="false" customHeight="false" outlineLevel="0" collapsed="false">
      <c r="A65" s="1" t="n">
        <v>42</v>
      </c>
      <c r="B65" s="38" t="s">
        <v>79</v>
      </c>
      <c r="C65" s="38" t="s">
        <v>38</v>
      </c>
      <c r="D65" s="39" t="n">
        <v>0.0248979807312014</v>
      </c>
      <c r="E65" s="40" t="n">
        <v>0.144</v>
      </c>
      <c r="F65" s="48" t="n">
        <v>111</v>
      </c>
      <c r="G65" s="40" t="n">
        <v>0.152002139602955</v>
      </c>
      <c r="H65" s="48" t="n">
        <v>112</v>
      </c>
      <c r="I65" s="42" t="n">
        <v>0.226086956521739</v>
      </c>
      <c r="J65" s="42" t="n">
        <v>0.144611948632049</v>
      </c>
      <c r="K65" s="49" t="n">
        <v>115</v>
      </c>
      <c r="L65" s="43" t="n">
        <f aca="false">IF(OR(AND(C65=1,I65&gt;J65),AND(C65=2,I65&lt;J65)),1,0)</f>
        <v>0</v>
      </c>
      <c r="M65" s="40" t="n">
        <v>0.197587648682035</v>
      </c>
      <c r="N65" s="48" t="n">
        <v>111</v>
      </c>
      <c r="O65" s="44" t="n">
        <f aca="false">(E65*F65)/(G65*H65)</f>
        <v>0.93889655821339</v>
      </c>
      <c r="P65" s="45" t="n">
        <f aca="false">I65/J65</f>
        <v>1.56340439818701</v>
      </c>
      <c r="Q65" s="46" t="n">
        <f aca="false">(I65*K65)/(M65*N65)</f>
        <v>1.18547002202133</v>
      </c>
      <c r="R65" s="47" t="n">
        <f aca="false">O65*P65*Q65</f>
        <v>1.74012181871442</v>
      </c>
    </row>
    <row r="66" customFormat="false" ht="9" hidden="false" customHeight="false" outlineLevel="0" collapsed="false">
      <c r="A66" s="1" t="n">
        <v>43</v>
      </c>
      <c r="B66" s="38" t="s">
        <v>80</v>
      </c>
      <c r="C66" s="38" t="s">
        <v>38</v>
      </c>
      <c r="D66" s="39" t="n">
        <v>0.045824830608991</v>
      </c>
      <c r="E66" s="40" t="n">
        <v>0.161</v>
      </c>
      <c r="F66" s="48" t="n">
        <v>56</v>
      </c>
      <c r="G66" s="40" t="n">
        <v>0.096665820262906</v>
      </c>
      <c r="H66" s="48" t="n">
        <v>62</v>
      </c>
      <c r="O66" s="44" t="n">
        <f aca="false">(E66*F66)/(G66*H66)</f>
        <v>1.50435132545513</v>
      </c>
      <c r="R66" s="1"/>
    </row>
    <row r="67" customFormat="false" ht="9" hidden="false" customHeight="false" outlineLevel="0" collapsed="false">
      <c r="A67" s="1" t="n">
        <v>44</v>
      </c>
      <c r="B67" s="38" t="s">
        <v>81</v>
      </c>
      <c r="C67" s="38" t="s">
        <v>82</v>
      </c>
      <c r="D67" s="39" t="n">
        <v>7.62518373026112E-006</v>
      </c>
      <c r="E67" s="40" t="n">
        <v>0.95</v>
      </c>
      <c r="F67" s="48" t="n">
        <v>783</v>
      </c>
      <c r="G67" s="40" t="n">
        <v>0.950191570881226</v>
      </c>
      <c r="H67" s="48" t="n">
        <v>783</v>
      </c>
      <c r="O67" s="44" t="n">
        <f aca="false">(E67*F67)/(G67*H67)</f>
        <v>0.999798387096774</v>
      </c>
    </row>
    <row r="68" customFormat="false" ht="9" hidden="false" customHeight="false" outlineLevel="0" collapsed="false">
      <c r="A68" s="1" t="n">
        <v>45</v>
      </c>
      <c r="B68" s="38" t="s">
        <v>83</v>
      </c>
      <c r="C68" s="38" t="s">
        <v>82</v>
      </c>
      <c r="D68" s="39" t="n">
        <v>0.000203237671590764</v>
      </c>
      <c r="E68" s="40" t="n">
        <v>0.966</v>
      </c>
      <c r="F68" s="48" t="n">
        <v>293</v>
      </c>
      <c r="G68" s="40" t="n">
        <v>0.961275532875956</v>
      </c>
      <c r="H68" s="48" t="n">
        <v>253</v>
      </c>
      <c r="O68" s="44" t="n">
        <f aca="false">(E68*F68)/(G68*H68)</f>
        <v>1.16379459839184</v>
      </c>
      <c r="R68" s="1"/>
    </row>
    <row r="69" customFormat="false" ht="9" hidden="false" customHeight="false" outlineLevel="0" collapsed="false">
      <c r="A69" s="1" t="n">
        <v>46</v>
      </c>
      <c r="B69" s="38" t="s">
        <v>84</v>
      </c>
      <c r="C69" s="38" t="s">
        <v>82</v>
      </c>
      <c r="D69" s="39" t="n">
        <v>0.000600245358249113</v>
      </c>
      <c r="E69" s="40" t="n">
        <v>0.991</v>
      </c>
      <c r="F69" s="48" t="n">
        <v>108</v>
      </c>
      <c r="G69" s="40" t="n">
        <v>0.981798370857214</v>
      </c>
      <c r="H69" s="48" t="n">
        <v>56</v>
      </c>
      <c r="O69" s="44" t="n">
        <f aca="false">(E69*F69)/(G69*H69)</f>
        <v>1.94664642195891</v>
      </c>
    </row>
    <row r="70" customFormat="false" ht="9" hidden="false" customHeight="false" outlineLevel="0" collapsed="false">
      <c r="A70" s="1" t="n">
        <v>47</v>
      </c>
      <c r="B70" s="38" t="s">
        <v>85</v>
      </c>
      <c r="C70" s="38" t="s">
        <v>82</v>
      </c>
      <c r="D70" s="39" t="n">
        <v>0.000796684878417579</v>
      </c>
      <c r="E70" s="40" t="n">
        <v>0.984</v>
      </c>
      <c r="F70" s="41" t="n">
        <v>127</v>
      </c>
      <c r="G70" s="40" t="n">
        <v>0.964333964895169</v>
      </c>
      <c r="H70" s="41" t="n">
        <v>126</v>
      </c>
      <c r="I70" s="42" t="n">
        <v>0.136363636363636</v>
      </c>
      <c r="J70" s="42" t="n">
        <v>0.148777895855473</v>
      </c>
      <c r="K70" s="43" t="n">
        <v>22</v>
      </c>
      <c r="L70" s="43" t="n">
        <f aca="false">IF(OR(AND(C70=1,I70&gt;J70),AND(C70=2,I70&lt;J70)),1,0)</f>
        <v>0</v>
      </c>
      <c r="M70" s="40" t="n">
        <v>0.853241941396915</v>
      </c>
      <c r="N70" s="41" t="n">
        <v>25</v>
      </c>
      <c r="O70" s="44" t="n">
        <f aca="false">(E70*F70)/(G70*H70)</f>
        <v>1.02849174654689</v>
      </c>
      <c r="P70" s="45" t="n">
        <f aca="false">I70/J70</f>
        <v>0.916558441558439</v>
      </c>
      <c r="Q70" s="46" t="n">
        <f aca="false">(I70*K70)/(M70*N70)</f>
        <v>0.140640062540219</v>
      </c>
      <c r="R70" s="47" t="n">
        <f aca="false">O70*P70*Q70</f>
        <v>0.132577560473983</v>
      </c>
    </row>
    <row r="71" customFormat="false" ht="9" hidden="false" customHeight="false" outlineLevel="0" collapsed="false">
      <c r="A71" s="1" t="n">
        <v>48</v>
      </c>
      <c r="B71" s="38" t="s">
        <v>86</v>
      </c>
      <c r="C71" s="38" t="s">
        <v>82</v>
      </c>
      <c r="D71" s="39" t="n">
        <v>0.000828055788458881</v>
      </c>
      <c r="E71" s="40" t="n">
        <v>0.98</v>
      </c>
      <c r="F71" s="48" t="n">
        <v>147</v>
      </c>
      <c r="G71" s="40" t="n">
        <v>0.947506171922856</v>
      </c>
      <c r="H71" s="48" t="n">
        <v>78</v>
      </c>
      <c r="O71" s="44" t="n">
        <f aca="false">(E71*F71)/(G71*H71)</f>
        <v>1.94924648688563</v>
      </c>
    </row>
    <row r="72" customFormat="false" ht="9" hidden="false" customHeight="false" outlineLevel="0" collapsed="false">
      <c r="A72" s="1" t="n">
        <v>49</v>
      </c>
      <c r="B72" s="38" t="s">
        <v>87</v>
      </c>
      <c r="C72" s="38" t="s">
        <v>82</v>
      </c>
      <c r="D72" s="39" t="n">
        <v>0.00315059053248119</v>
      </c>
      <c r="E72" s="40" t="n">
        <v>0.967</v>
      </c>
      <c r="F72" s="48" t="n">
        <v>182</v>
      </c>
      <c r="G72" s="40" t="n">
        <v>0.967954779453916</v>
      </c>
      <c r="H72" s="48" t="n">
        <v>164</v>
      </c>
      <c r="O72" s="44" t="n">
        <f aca="false">(E72*F72)/(G72*H72)</f>
        <v>1.10866144691892</v>
      </c>
    </row>
    <row r="73" customFormat="false" ht="9" hidden="false" customHeight="false" outlineLevel="0" collapsed="false">
      <c r="A73" s="1" t="n">
        <v>50</v>
      </c>
      <c r="B73" s="38" t="s">
        <v>88</v>
      </c>
      <c r="C73" s="38" t="s">
        <v>82</v>
      </c>
      <c r="D73" s="39" t="n">
        <v>0.0039940781891446</v>
      </c>
      <c r="E73" s="40" t="n">
        <v>1</v>
      </c>
      <c r="F73" s="48" t="n">
        <v>61</v>
      </c>
      <c r="G73" s="40" t="n">
        <v>0.958840788848071</v>
      </c>
      <c r="H73" s="48" t="n">
        <v>209</v>
      </c>
      <c r="O73" s="44" t="n">
        <f aca="false">(E73*F73)/(G73*H73)</f>
        <v>0.304394673341729</v>
      </c>
    </row>
    <row r="74" customFormat="false" ht="9" hidden="false" customHeight="false" outlineLevel="0" collapsed="false">
      <c r="A74" s="1" t="n">
        <v>51</v>
      </c>
      <c r="B74" s="38" t="s">
        <v>89</v>
      </c>
      <c r="C74" s="38" t="s">
        <v>82</v>
      </c>
      <c r="D74" s="39" t="n">
        <v>0.00429753602092791</v>
      </c>
      <c r="E74" s="40" t="n">
        <v>0.966</v>
      </c>
      <c r="F74" s="48" t="n">
        <v>177</v>
      </c>
      <c r="G74" s="40" t="n">
        <v>0.964609484486504</v>
      </c>
      <c r="H74" s="48" t="n">
        <v>210</v>
      </c>
      <c r="O74" s="44" t="n">
        <f aca="false">(E74*F74)/(G74*H74)</f>
        <v>0.844072148464752</v>
      </c>
    </row>
    <row r="75" customFormat="false" ht="9" hidden="false" customHeight="false" outlineLevel="0" collapsed="false">
      <c r="A75" s="1" t="n">
        <v>52</v>
      </c>
      <c r="B75" s="38" t="s">
        <v>90</v>
      </c>
      <c r="C75" s="38" t="s">
        <v>82</v>
      </c>
      <c r="D75" s="39" t="n">
        <v>0.00543289172364451</v>
      </c>
      <c r="E75" s="40" t="n">
        <v>0.971</v>
      </c>
      <c r="F75" s="48" t="n">
        <v>139</v>
      </c>
      <c r="G75" s="40" t="n">
        <v>0.984501318519847</v>
      </c>
      <c r="H75" s="48" t="n">
        <v>176</v>
      </c>
      <c r="O75" s="44" t="n">
        <f aca="false">(E75*F75)/(G75*H75)</f>
        <v>0.77894189043319</v>
      </c>
    </row>
    <row r="76" customFormat="false" ht="9" hidden="false" customHeight="false" outlineLevel="0" collapsed="false">
      <c r="A76" s="1" t="n">
        <v>53</v>
      </c>
      <c r="B76" s="38" t="s">
        <v>91</v>
      </c>
      <c r="C76" s="38" t="s">
        <v>82</v>
      </c>
      <c r="D76" s="39" t="n">
        <v>0.00757559556127571</v>
      </c>
      <c r="E76" s="40" t="n">
        <v>1</v>
      </c>
      <c r="F76" s="48" t="n">
        <v>54</v>
      </c>
      <c r="G76" s="40" t="n">
        <v>0.950768208988564</v>
      </c>
      <c r="H76" s="48" t="n">
        <v>276</v>
      </c>
      <c r="O76" s="44" t="n">
        <f aca="false">(E76*F76)/(G76*H76)</f>
        <v>0.205783251967564</v>
      </c>
    </row>
    <row r="77" customFormat="false" ht="9" hidden="false" customHeight="false" outlineLevel="0" collapsed="false">
      <c r="A77" s="1" t="n">
        <v>54</v>
      </c>
      <c r="B77" s="38" t="s">
        <v>92</v>
      </c>
      <c r="C77" s="38" t="s">
        <v>82</v>
      </c>
      <c r="D77" s="39" t="n">
        <v>0.00839151017652767</v>
      </c>
      <c r="E77" s="40" t="n">
        <v>0.987</v>
      </c>
      <c r="F77" s="48" t="n">
        <v>76</v>
      </c>
      <c r="G77" s="40" t="n">
        <v>0.981205037074603</v>
      </c>
      <c r="H77" s="48" t="n">
        <v>91</v>
      </c>
      <c r="O77" s="44" t="n">
        <f aca="false">(E77*F77)/(G77*H77)</f>
        <v>0.840097289721739</v>
      </c>
    </row>
    <row r="78" customFormat="false" ht="9" hidden="false" customHeight="false" outlineLevel="0" collapsed="false">
      <c r="A78" s="1" t="n">
        <v>55</v>
      </c>
      <c r="B78" s="38" t="s">
        <v>93</v>
      </c>
      <c r="C78" s="38" t="s">
        <v>82</v>
      </c>
      <c r="D78" s="39" t="n">
        <v>0.00844298169443149</v>
      </c>
      <c r="E78" s="40" t="n">
        <v>0.979</v>
      </c>
      <c r="F78" s="48" t="n">
        <v>96</v>
      </c>
      <c r="G78" s="40" t="n">
        <v>0.929608561363378</v>
      </c>
      <c r="H78" s="48" t="n">
        <v>110</v>
      </c>
      <c r="O78" s="44" t="n">
        <f aca="false">(E78*F78)/(G78*H78)</f>
        <v>0.919096526764904</v>
      </c>
    </row>
    <row r="79" customFormat="false" ht="9" hidden="false" customHeight="false" outlineLevel="0" collapsed="false">
      <c r="A79" s="1" t="n">
        <v>56</v>
      </c>
      <c r="B79" s="38" t="s">
        <v>94</v>
      </c>
      <c r="C79" s="38" t="s">
        <v>82</v>
      </c>
      <c r="D79" s="39" t="n">
        <v>0.00941721422701904</v>
      </c>
      <c r="E79" s="40" t="n">
        <v>0.973</v>
      </c>
      <c r="F79" s="48" t="n">
        <v>113</v>
      </c>
      <c r="G79" s="40" t="n">
        <v>0.917296626584766</v>
      </c>
      <c r="H79" s="48" t="n">
        <v>131</v>
      </c>
      <c r="O79" s="44" t="n">
        <f aca="false">(E79*F79)/(G79*H79)</f>
        <v>0.914977030534072</v>
      </c>
    </row>
    <row r="80" customFormat="false" ht="9" hidden="false" customHeight="false" outlineLevel="0" collapsed="false">
      <c r="A80" s="1" t="n">
        <v>57</v>
      </c>
      <c r="B80" s="38" t="s">
        <v>95</v>
      </c>
      <c r="C80" s="38" t="s">
        <v>82</v>
      </c>
      <c r="D80" s="39" t="n">
        <v>0.00944871763382451</v>
      </c>
      <c r="E80" s="40" t="n">
        <v>0.961</v>
      </c>
      <c r="F80" s="48" t="n">
        <v>180</v>
      </c>
      <c r="G80" s="40" t="n">
        <v>0.958549979307545</v>
      </c>
      <c r="H80" s="48" t="n">
        <v>94</v>
      </c>
      <c r="O80" s="44" t="n">
        <f aca="false">(E80*F80)/(G80*H80)</f>
        <v>1.91978801907316</v>
      </c>
    </row>
    <row r="81" customFormat="false" ht="9" hidden="false" customHeight="false" outlineLevel="0" collapsed="false">
      <c r="A81" s="1" t="n">
        <v>58</v>
      </c>
      <c r="B81" s="38" t="s">
        <v>96</v>
      </c>
      <c r="C81" s="38" t="s">
        <v>82</v>
      </c>
      <c r="D81" s="39" t="n">
        <v>0.0112286645682624</v>
      </c>
      <c r="E81" s="40" t="n">
        <v>0.957</v>
      </c>
      <c r="F81" s="48" t="n">
        <v>208</v>
      </c>
      <c r="G81" s="40" t="n">
        <v>0.957618312485601</v>
      </c>
      <c r="H81" s="48" t="n">
        <v>277</v>
      </c>
      <c r="O81" s="44" t="n">
        <f aca="false">(E81*F81)/(G81*H81)</f>
        <v>0.750417686297491</v>
      </c>
    </row>
    <row r="82" customFormat="false" ht="9" hidden="false" customHeight="false" outlineLevel="0" collapsed="false">
      <c r="A82" s="1" t="n">
        <v>59</v>
      </c>
      <c r="B82" s="38" t="s">
        <v>97</v>
      </c>
      <c r="C82" s="38" t="s">
        <v>82</v>
      </c>
      <c r="D82" s="39" t="n">
        <v>0.0171405887911597</v>
      </c>
      <c r="E82" s="40" t="n">
        <v>0.985</v>
      </c>
      <c r="F82" s="48" t="n">
        <v>67</v>
      </c>
      <c r="G82" s="40" t="n">
        <v>0.975267114357641</v>
      </c>
      <c r="H82" s="48" t="n">
        <v>28</v>
      </c>
      <c r="I82" s="42" t="n">
        <v>0.122448979591837</v>
      </c>
      <c r="J82" s="42" t="n">
        <v>0.147540983606557</v>
      </c>
      <c r="K82" s="49" t="n">
        <v>98</v>
      </c>
      <c r="L82" s="43" t="n">
        <f aca="false">IF(OR(AND(C82=1,I82&gt;J82),AND(C82=2,I82&lt;J82)),1,0)</f>
        <v>0</v>
      </c>
      <c r="M82" s="40" t="n">
        <v>0.87224376745109</v>
      </c>
      <c r="N82" s="48" t="n">
        <v>95</v>
      </c>
      <c r="O82" s="44" t="n">
        <f aca="false">(E82*F82)/(G82*H82)</f>
        <v>2.41673716976164</v>
      </c>
      <c r="P82" s="45" t="n">
        <f aca="false">I82/J82</f>
        <v>0.82993197278912</v>
      </c>
      <c r="Q82" s="46" t="n">
        <f aca="false">(I82*K82)/(M82*N82)</f>
        <v>0.144817073147808</v>
      </c>
      <c r="R82" s="47" t="n">
        <f aca="false">O82*P82*Q82</f>
        <v>0.290463578408659</v>
      </c>
    </row>
    <row r="83" customFormat="false" ht="9" hidden="false" customHeight="false" outlineLevel="0" collapsed="false">
      <c r="A83" s="1" t="n">
        <v>60</v>
      </c>
      <c r="B83" s="38" t="s">
        <v>98</v>
      </c>
      <c r="C83" s="38" t="s">
        <v>82</v>
      </c>
      <c r="D83" s="39" t="n">
        <v>0.0171405887911597</v>
      </c>
      <c r="E83" s="40" t="n">
        <v>0.985</v>
      </c>
      <c r="F83" s="48" t="n">
        <v>67</v>
      </c>
      <c r="G83" s="40" t="n">
        <v>0.926591769561531</v>
      </c>
      <c r="H83" s="48" t="n">
        <v>75</v>
      </c>
      <c r="O83" s="44" t="n">
        <f aca="false">(E83*F83)/(G83*H83)</f>
        <v>0.949645099642665</v>
      </c>
    </row>
    <row r="84" customFormat="false" ht="9" hidden="false" customHeight="false" outlineLevel="0" collapsed="false">
      <c r="A84" s="1" t="n">
        <v>61</v>
      </c>
      <c r="B84" s="38" t="s">
        <v>99</v>
      </c>
      <c r="C84" s="38" t="s">
        <v>82</v>
      </c>
      <c r="D84" s="39" t="n">
        <v>0.0188498722613451</v>
      </c>
      <c r="E84" s="40" t="n">
        <v>1</v>
      </c>
      <c r="F84" s="48" t="n">
        <v>44</v>
      </c>
      <c r="G84" s="40" t="n">
        <v>0.957685248949213</v>
      </c>
      <c r="H84" s="48" t="n">
        <v>55</v>
      </c>
      <c r="O84" s="44" t="n">
        <f aca="false">(E84*F84)/(G84*H84)</f>
        <v>0.835347522453512</v>
      </c>
    </row>
    <row r="85" customFormat="false" ht="9" hidden="false" customHeight="false" outlineLevel="0" collapsed="false">
      <c r="A85" s="1" t="n">
        <v>62</v>
      </c>
      <c r="B85" s="38" t="s">
        <v>100</v>
      </c>
      <c r="C85" s="38" t="s">
        <v>82</v>
      </c>
      <c r="D85" s="39" t="n">
        <v>0.0289793502769264</v>
      </c>
      <c r="E85" s="40" t="n">
        <v>0.969</v>
      </c>
      <c r="F85" s="48" t="n">
        <v>96</v>
      </c>
      <c r="G85" s="40" t="n">
        <v>0.981630777046177</v>
      </c>
      <c r="H85" s="48" t="n">
        <v>92</v>
      </c>
      <c r="O85" s="44" t="n">
        <f aca="false">(E85*F85)/(G85*H85)</f>
        <v>1.0300516838166</v>
      </c>
    </row>
    <row r="86" customFormat="false" ht="9" hidden="false" customHeight="false" outlineLevel="0" collapsed="false">
      <c r="A86" s="1" t="n">
        <v>63</v>
      </c>
      <c r="B86" s="38" t="s">
        <v>101</v>
      </c>
      <c r="C86" s="38" t="s">
        <v>82</v>
      </c>
      <c r="D86" s="39" t="n">
        <v>0.0325586827128055</v>
      </c>
      <c r="E86" s="40" t="n">
        <v>0.948</v>
      </c>
      <c r="F86" s="48" t="n">
        <v>230</v>
      </c>
      <c r="G86" s="40" t="n">
        <v>0.935439828306553</v>
      </c>
      <c r="H86" s="48" t="n">
        <v>239</v>
      </c>
      <c r="O86" s="44" t="n">
        <f aca="false">(E86*F86)/(G86*H86)</f>
        <v>0.975264498713599</v>
      </c>
    </row>
    <row r="87" customFormat="false" ht="9" hidden="false" customHeight="false" outlineLevel="0" collapsed="false">
      <c r="A87" s="1" t="n">
        <v>64</v>
      </c>
      <c r="B87" s="38" t="s">
        <v>102</v>
      </c>
      <c r="C87" s="38" t="s">
        <v>82</v>
      </c>
      <c r="D87" s="39" t="n">
        <v>0.0349747487629501</v>
      </c>
      <c r="E87" s="40" t="n">
        <v>0.974</v>
      </c>
      <c r="F87" s="48" t="n">
        <v>76</v>
      </c>
      <c r="G87" s="40" t="n">
        <v>0.962754643136198</v>
      </c>
      <c r="H87" s="48" t="n">
        <v>107</v>
      </c>
      <c r="O87" s="44" t="n">
        <f aca="false">(E87*F87)/(G87*H87)</f>
        <v>0.718576730888101</v>
      </c>
    </row>
    <row r="88" customFormat="false" ht="9" hidden="false" customHeight="false" outlineLevel="0" collapsed="false">
      <c r="A88" s="1" t="n">
        <v>65</v>
      </c>
      <c r="B88" s="38" t="s">
        <v>103</v>
      </c>
      <c r="C88" s="38" t="s">
        <v>82</v>
      </c>
      <c r="D88" s="39" t="n">
        <v>0.0400854788396731</v>
      </c>
      <c r="E88" s="40" t="n">
        <v>0.973</v>
      </c>
      <c r="F88" s="48" t="n">
        <v>74</v>
      </c>
      <c r="G88" s="40" t="n">
        <v>0.936921347913731</v>
      </c>
      <c r="H88" s="48" t="n">
        <v>526</v>
      </c>
      <c r="O88" s="44" t="n">
        <f aca="false">(E88*F88)/(G88*H88)</f>
        <v>0.146101838605496</v>
      </c>
    </row>
    <row r="89" customFormat="false" ht="9" hidden="false" customHeight="false" outlineLevel="0" collapsed="false">
      <c r="A89" s="1" t="n">
        <v>66</v>
      </c>
      <c r="B89" s="38" t="s">
        <v>104</v>
      </c>
      <c r="C89" s="38" t="s">
        <v>82</v>
      </c>
      <c r="D89" s="39" t="n">
        <v>0.0428951518564373</v>
      </c>
      <c r="E89" s="40" t="n">
        <v>0.973</v>
      </c>
      <c r="F89" s="48" t="n">
        <v>73</v>
      </c>
      <c r="G89" s="40" t="n">
        <v>0.935322296969758</v>
      </c>
      <c r="H89" s="48" t="n">
        <v>33</v>
      </c>
      <c r="O89" s="44" t="n">
        <f aca="false">(E89*F89)/(G89*H89)</f>
        <v>2.30123236275584</v>
      </c>
    </row>
  </sheetData>
  <printOptions headings="false" gridLines="false" gridLinesSet="true" horizontalCentered="false" verticalCentered="false"/>
  <pageMargins left="0" right="0" top="0.39375" bottom="0.39375" header="0" footer="0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id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13T11:11:34Z</dcterms:created>
  <dc:creator>Susanne Bornelöv</dc:creator>
  <dc:description/>
  <dc:language>en-US</dc:language>
  <cp:lastModifiedBy>Susanne</cp:lastModifiedBy>
  <dcterms:modified xsi:type="dcterms:W3CDTF">2013-02-13T12:50:20Z</dcterms:modified>
  <cp:revision>0</cp:revision>
  <dc:subject/>
  <dc:title/>
</cp:coreProperties>
</file>